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 activeTab="9"/>
  </bookViews>
  <sheets>
    <sheet name="Figure 1A" sheetId="1" r:id="rId1"/>
    <sheet name="Figure 1C" sheetId="2" r:id="rId2"/>
    <sheet name="Figure 1D" sheetId="3" r:id="rId3"/>
    <sheet name="Figure 2A" sheetId="4" r:id="rId4"/>
    <sheet name="Figure 2B" sheetId="5" r:id="rId5"/>
    <sheet name="Figure 3" sheetId="6" r:id="rId6"/>
    <sheet name="Figure 4" sheetId="7" r:id="rId7"/>
    <sheet name="Figure 6A" sheetId="8" r:id="rId8"/>
    <sheet name="Figure 6B" sheetId="9" r:id="rId9"/>
    <sheet name="Figure 7C" sheetId="10" r:id="rId10"/>
  </sheets>
  <calcPr calcId="125725"/>
</workbook>
</file>

<file path=xl/calcChain.xml><?xml version="1.0" encoding="utf-8"?>
<calcChain xmlns="http://schemas.openxmlformats.org/spreadsheetml/2006/main">
  <c r="J11" i="10"/>
  <c r="I11"/>
  <c r="H11"/>
  <c r="J10"/>
  <c r="I10"/>
  <c r="H10"/>
  <c r="H28" i="9" l="1"/>
  <c r="H27"/>
  <c r="G27"/>
  <c r="G28" s="1"/>
  <c r="G20" i="8"/>
  <c r="F20"/>
  <c r="G19"/>
  <c r="F19"/>
  <c r="AA26" i="7" l="1"/>
  <c r="Z26"/>
  <c r="V28"/>
  <c r="W28"/>
  <c r="F26"/>
  <c r="E26"/>
  <c r="J26"/>
  <c r="I26"/>
  <c r="M32"/>
  <c r="N32"/>
  <c r="R48"/>
  <c r="S48"/>
  <c r="S49"/>
  <c r="J27"/>
  <c r="AA27" l="1"/>
  <c r="W29"/>
  <c r="N33"/>
  <c r="F27"/>
  <c r="K34" i="6" l="1"/>
  <c r="G27"/>
  <c r="H27"/>
  <c r="L35"/>
  <c r="L34"/>
  <c r="H28"/>
  <c r="K37" i="5" l="1"/>
  <c r="J37"/>
  <c r="I37"/>
  <c r="H37"/>
  <c r="K36"/>
  <c r="J36"/>
  <c r="I36"/>
  <c r="H36"/>
  <c r="L65" i="4" l="1"/>
  <c r="K65"/>
  <c r="J65"/>
  <c r="I65"/>
  <c r="H65"/>
  <c r="H20" i="2" l="1"/>
  <c r="G20"/>
  <c r="H19"/>
  <c r="G19"/>
</calcChain>
</file>

<file path=xl/sharedStrings.xml><?xml version="1.0" encoding="utf-8"?>
<sst xmlns="http://schemas.openxmlformats.org/spreadsheetml/2006/main" count="137" uniqueCount="72">
  <si>
    <t>average</t>
  </si>
  <si>
    <t>sem</t>
  </si>
  <si>
    <t>5HT4 (n=17)</t>
  </si>
  <si>
    <t>5HT7 (n=15)</t>
  </si>
  <si>
    <t>5HT2 (n=9)</t>
  </si>
  <si>
    <t>Pre</t>
  </si>
  <si>
    <t>Average 60-150 sec post</t>
  </si>
  <si>
    <t xml:space="preserve">Stats were performed on raw data </t>
  </si>
  <si>
    <t>Raw data</t>
  </si>
  <si>
    <t>Vehicle (n=9)</t>
  </si>
  <si>
    <t>Forskolin (n=12)</t>
  </si>
  <si>
    <t>Translocation ratio (Average of 60, 90, 120 and 150 sec Post/Pre)</t>
  </si>
  <si>
    <t>5-HT4 (n=17)</t>
  </si>
  <si>
    <t>5-HT7 (n=15)</t>
  </si>
  <si>
    <t>5-HT2 (n=9)</t>
  </si>
  <si>
    <t>Forskolin (n=10)</t>
  </si>
  <si>
    <t>0 uM (n=26)</t>
  </si>
  <si>
    <t>0.1 uM (n=33)</t>
  </si>
  <si>
    <t>1 uM (n=59)</t>
  </si>
  <si>
    <t>5 uM (n=23)</t>
  </si>
  <si>
    <t>10 uM (n=30)</t>
  </si>
  <si>
    <t>Membrane enrichment (Im/Ic) normalized to 10 uM</t>
  </si>
  <si>
    <t>Average</t>
  </si>
  <si>
    <t>SEM</t>
  </si>
  <si>
    <t>Unpaired Sensory neurons</t>
  </si>
  <si>
    <t>Paired sensory neurons</t>
  </si>
  <si>
    <t>cell body (n=26)</t>
  </si>
  <si>
    <t>processes (n=26)</t>
  </si>
  <si>
    <t>cell body (n=6)</t>
  </si>
  <si>
    <t>processes (n=6)</t>
  </si>
  <si>
    <t>Normalized</t>
  </si>
  <si>
    <t>K252a</t>
  </si>
  <si>
    <t xml:space="preserve">PP1 </t>
  </si>
  <si>
    <t xml:space="preserve">PP2 </t>
  </si>
  <si>
    <t xml:space="preserve">Herbamycin A </t>
  </si>
  <si>
    <t xml:space="preserve">Lavendustin A </t>
  </si>
  <si>
    <t xml:space="preserve">SU5402 </t>
  </si>
  <si>
    <t>mRFP (n=11)</t>
  </si>
  <si>
    <t>FGFR1-mRFP (n=7)</t>
  </si>
  <si>
    <t>Change in intramolecular FRET (Post/Pre)</t>
  </si>
  <si>
    <t>Membrane enrichment (Im/Ic) at 1 uM 5HT normalized to 10 uM 5HT</t>
  </si>
  <si>
    <t>5HT (n=4)</t>
  </si>
  <si>
    <t>5HT + Genistein (n=19)</t>
  </si>
  <si>
    <t>5HT (n=19)</t>
  </si>
  <si>
    <t>5HT + Vanadate (n=26)</t>
  </si>
  <si>
    <t>Membrane enrichment (Im/Ic) normalized to 5HT alone</t>
  </si>
  <si>
    <t>5HT (n=17)</t>
  </si>
  <si>
    <t>5HT + PP1 (n=14)</t>
  </si>
  <si>
    <t>5HT + PP2 (n=13)</t>
  </si>
  <si>
    <t>5HT (n=23)</t>
  </si>
  <si>
    <t>5HT + Herbamycin A (n=12)</t>
  </si>
  <si>
    <t>5HT (n=30)</t>
  </si>
  <si>
    <t>5HT + K252a (n=39)</t>
  </si>
  <si>
    <t>5HT + Lavendustin A (n=6)</t>
  </si>
  <si>
    <t>5HT (n=8)</t>
  </si>
  <si>
    <t>5HT + SU5402 (n=17)</t>
  </si>
  <si>
    <t>Figure 1A (Sf9 cells)</t>
  </si>
  <si>
    <t>Figure 1C (Sf9 cells)</t>
  </si>
  <si>
    <t>Figure 1D (Sf9 cells)</t>
  </si>
  <si>
    <t>Figure 2A (sensory neurons)</t>
  </si>
  <si>
    <t>Figure 2B (sensory neurons)</t>
  </si>
  <si>
    <t>Figure 3 (sensory neurons)</t>
  </si>
  <si>
    <t>Figure 4 (sensory neurons)</t>
  </si>
  <si>
    <t xml:space="preserve">eGFP-PKC Apl II translocation ratio (Post/Pre) </t>
  </si>
  <si>
    <t>Figure 6A (motor neurons)</t>
  </si>
  <si>
    <t>Figure 6B (sensory neurons)</t>
  </si>
  <si>
    <t>mRFP (n=19)</t>
  </si>
  <si>
    <t>FGFR1-mRFP (n=10)</t>
  </si>
  <si>
    <t>Figure 7C (Sf9 cells)</t>
  </si>
  <si>
    <t>B2 (n=3)</t>
  </si>
  <si>
    <t>B4 (n=3)</t>
  </si>
  <si>
    <t>5-HT2 (n=3)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22"/>
      <color theme="1"/>
      <name val="Times New Roman"/>
      <family val="1"/>
    </font>
    <font>
      <sz val="11"/>
      <name val="Calibri"/>
      <family val="2"/>
      <scheme val="minor"/>
    </font>
    <font>
      <b/>
      <sz val="22"/>
      <name val="Times New Roman"/>
      <family val="1"/>
    </font>
    <font>
      <sz val="12"/>
      <name val="Calibri"/>
      <family val="2"/>
      <scheme val="minor"/>
    </font>
    <font>
      <sz val="11"/>
      <name val="Calibri"/>
      <family val="2"/>
    </font>
    <font>
      <b/>
      <sz val="11"/>
      <color indexed="8"/>
      <name val="Calibri"/>
      <family val="2"/>
    </font>
    <font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0" fontId="1" fillId="0" borderId="0" xfId="0" applyFont="1" applyFill="1" applyBorder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6" fillId="0" borderId="0" xfId="0" applyNumberFormat="1" applyFont="1"/>
    <xf numFmtId="164" fontId="3" fillId="0" borderId="0" xfId="0" applyNumberFormat="1" applyFont="1"/>
    <xf numFmtId="164" fontId="0" fillId="0" borderId="0" xfId="0" applyNumberFormat="1"/>
    <xf numFmtId="164" fontId="7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D2:T24"/>
  <sheetViews>
    <sheetView workbookViewId="0">
      <selection activeCell="M4" sqref="M4:T7"/>
    </sheetView>
  </sheetViews>
  <sheetFormatPr defaultRowHeight="15"/>
  <cols>
    <col min="5" max="5" width="12.5703125" customWidth="1"/>
    <col min="6" max="6" width="13.5703125" customWidth="1"/>
    <col min="13" max="13" width="14.5703125" customWidth="1"/>
    <col min="16" max="16" width="15.7109375" customWidth="1"/>
  </cols>
  <sheetData>
    <row r="2" spans="5:20" ht="27">
      <c r="E2" s="3" t="s">
        <v>56</v>
      </c>
    </row>
    <row r="4" spans="5:20">
      <c r="E4" t="s">
        <v>11</v>
      </c>
      <c r="M4" s="1" t="s">
        <v>7</v>
      </c>
    </row>
    <row r="5" spans="5:20">
      <c r="E5" t="s">
        <v>12</v>
      </c>
      <c r="F5" t="s">
        <v>13</v>
      </c>
      <c r="G5" t="s">
        <v>14</v>
      </c>
      <c r="M5" t="s">
        <v>8</v>
      </c>
    </row>
    <row r="6" spans="5:20">
      <c r="E6">
        <v>1.3081767153791086</v>
      </c>
      <c r="F6">
        <v>1.0181365146814199</v>
      </c>
      <c r="G6">
        <v>1.1972102338330026</v>
      </c>
      <c r="M6" s="1" t="s">
        <v>2</v>
      </c>
      <c r="N6" s="1"/>
      <c r="O6" s="1"/>
      <c r="P6" s="1" t="s">
        <v>3</v>
      </c>
      <c r="Q6" s="1"/>
      <c r="R6" s="1"/>
      <c r="S6" s="1" t="s">
        <v>4</v>
      </c>
      <c r="T6" s="1"/>
    </row>
    <row r="7" spans="5:20">
      <c r="E7">
        <v>1.1682519638405644</v>
      </c>
      <c r="F7">
        <v>1.3104210165688974</v>
      </c>
      <c r="G7">
        <v>1.2036041432334283</v>
      </c>
      <c r="M7" t="s">
        <v>5</v>
      </c>
      <c r="N7" t="s">
        <v>6</v>
      </c>
      <c r="P7" t="s">
        <v>5</v>
      </c>
      <c r="Q7" t="s">
        <v>6</v>
      </c>
      <c r="S7" t="s">
        <v>5</v>
      </c>
      <c r="T7" t="s">
        <v>6</v>
      </c>
    </row>
    <row r="8" spans="5:20">
      <c r="E8">
        <v>1.1268506247825685</v>
      </c>
      <c r="F8">
        <v>1.1725875992208052</v>
      </c>
      <c r="G8">
        <v>1.060572614041992</v>
      </c>
      <c r="M8">
        <v>0.77174968780352404</v>
      </c>
      <c r="N8">
        <v>1.0095849716856671</v>
      </c>
      <c r="P8">
        <v>0.53712277570145595</v>
      </c>
      <c r="Q8">
        <v>0.54686431080869036</v>
      </c>
      <c r="S8">
        <v>0.67824135904695759</v>
      </c>
      <c r="T8">
        <v>0.81199749605982163</v>
      </c>
    </row>
    <row r="9" spans="5:20">
      <c r="E9">
        <v>1.0156202691761917</v>
      </c>
      <c r="F9">
        <v>1.1860926611858553</v>
      </c>
      <c r="G9">
        <v>1.0356124165587657</v>
      </c>
      <c r="M9">
        <v>0.57710157156418096</v>
      </c>
      <c r="N9">
        <v>0.67420004431533043</v>
      </c>
      <c r="P9">
        <v>0.66141111549073706</v>
      </c>
      <c r="Q9">
        <v>0.86672702633134002</v>
      </c>
      <c r="S9">
        <v>0.76300774351310963</v>
      </c>
      <c r="T9">
        <v>0.91835928141156775</v>
      </c>
    </row>
    <row r="10" spans="5:20">
      <c r="E10">
        <v>1.1639103342373065</v>
      </c>
      <c r="F10">
        <v>1.2954929015439716</v>
      </c>
      <c r="G10">
        <v>1.4700611862622188</v>
      </c>
      <c r="M10">
        <v>0.74053035965200753</v>
      </c>
      <c r="N10">
        <v>0.83446709844432498</v>
      </c>
      <c r="P10">
        <v>0.62409526033154328</v>
      </c>
      <c r="Q10">
        <v>0.73180636299724777</v>
      </c>
      <c r="S10">
        <v>0.80281690140845063</v>
      </c>
      <c r="T10">
        <v>0.85144561972385269</v>
      </c>
    </row>
    <row r="11" spans="5:20">
      <c r="E11">
        <v>1.172383307380231</v>
      </c>
      <c r="F11">
        <v>1.1633929231918776</v>
      </c>
      <c r="G11">
        <v>1.5238246332306504</v>
      </c>
      <c r="M11">
        <v>0.79907779199576401</v>
      </c>
      <c r="N11">
        <v>0.81155960219945478</v>
      </c>
      <c r="P11">
        <v>0.81529112492933864</v>
      </c>
      <c r="Q11">
        <v>0.96701082000864891</v>
      </c>
      <c r="S11">
        <v>1.3678908324938182</v>
      </c>
      <c r="T11">
        <v>1.4166047306275045</v>
      </c>
    </row>
    <row r="12" spans="5:20">
      <c r="E12">
        <v>1.1400531213955851</v>
      </c>
      <c r="F12">
        <v>1.1773588638495278</v>
      </c>
      <c r="G12">
        <v>1.3800223787854524</v>
      </c>
      <c r="M12">
        <v>0.72131722315119473</v>
      </c>
      <c r="N12">
        <v>0.83954857028903285</v>
      </c>
      <c r="P12">
        <v>0.83266588626701987</v>
      </c>
      <c r="Q12">
        <v>1.0787127450167442</v>
      </c>
      <c r="S12">
        <v>0.79305212395439517</v>
      </c>
      <c r="T12">
        <v>1.1658351461081704</v>
      </c>
    </row>
    <row r="13" spans="5:20">
      <c r="E13">
        <v>1.1316696711095986</v>
      </c>
      <c r="F13">
        <v>1.2395189656410006</v>
      </c>
      <c r="G13">
        <v>1.2279264511779748</v>
      </c>
      <c r="M13">
        <v>0.69407603890362513</v>
      </c>
      <c r="N13">
        <v>0.81372316206320194</v>
      </c>
      <c r="P13">
        <v>0.83802905083896817</v>
      </c>
      <c r="Q13">
        <v>0.97495706717526165</v>
      </c>
      <c r="S13">
        <v>0.71072054040530397</v>
      </c>
      <c r="T13">
        <v>1.0830134668126019</v>
      </c>
    </row>
    <row r="14" spans="5:20">
      <c r="E14">
        <v>1.0100451311381839</v>
      </c>
      <c r="F14">
        <v>1.2440335228803789</v>
      </c>
      <c r="G14">
        <v>1.1385653183748203</v>
      </c>
      <c r="M14">
        <v>0.72581826070450406</v>
      </c>
      <c r="N14">
        <v>0.82747137368208434</v>
      </c>
      <c r="P14">
        <v>0.69424642155486949</v>
      </c>
      <c r="Q14">
        <v>0.81737717811344157</v>
      </c>
      <c r="S14">
        <v>0.64131668558456301</v>
      </c>
      <c r="T14">
        <v>0.8850313779952107</v>
      </c>
    </row>
    <row r="15" spans="5:20">
      <c r="E15">
        <v>1.175677564419102</v>
      </c>
      <c r="F15">
        <v>1.0299719675377423</v>
      </c>
      <c r="M15">
        <v>0.78183020499516764</v>
      </c>
      <c r="N15">
        <v>0.88477353095043143</v>
      </c>
      <c r="P15">
        <v>0.75447069573162784</v>
      </c>
      <c r="Q15">
        <v>0.93518073637971355</v>
      </c>
      <c r="S15">
        <v>0.67803604242561011</v>
      </c>
      <c r="T15">
        <v>0.8325783913464383</v>
      </c>
    </row>
    <row r="16" spans="5:20">
      <c r="E16">
        <v>1.2028228356633741</v>
      </c>
      <c r="F16">
        <v>1.2547454915260017</v>
      </c>
      <c r="M16">
        <v>0.52753159128595117</v>
      </c>
      <c r="N16">
        <v>0.53283071529995341</v>
      </c>
      <c r="P16">
        <v>0.49617212249208026</v>
      </c>
      <c r="Q16">
        <v>0.61725475349885761</v>
      </c>
      <c r="S16">
        <v>0.67313783590477161</v>
      </c>
      <c r="T16">
        <v>0.76641139444705386</v>
      </c>
    </row>
    <row r="17" spans="4:17">
      <c r="E17">
        <v>1.0902433445619897</v>
      </c>
      <c r="F17">
        <v>1.1747957348581402</v>
      </c>
      <c r="M17">
        <v>0.72479343618189185</v>
      </c>
      <c r="N17">
        <v>0.85212338175727842</v>
      </c>
      <c r="P17">
        <v>0.75777158016461466</v>
      </c>
      <c r="Q17">
        <v>0.78048348536633227</v>
      </c>
    </row>
    <row r="18" spans="4:17">
      <c r="E18">
        <v>1.0531302511585745</v>
      </c>
      <c r="F18">
        <v>1.154254297298184</v>
      </c>
      <c r="M18">
        <v>0.62960313510823585</v>
      </c>
      <c r="N18">
        <v>0.75730102831343871</v>
      </c>
      <c r="P18">
        <v>0.6328800988875154</v>
      </c>
      <c r="Q18">
        <v>0.79410345075564015</v>
      </c>
    </row>
    <row r="19" spans="4:17">
      <c r="E19">
        <v>1.0593697164871092</v>
      </c>
      <c r="F19">
        <v>1.2001407736412444</v>
      </c>
      <c r="M19">
        <v>0.63955221408935836</v>
      </c>
      <c r="N19">
        <v>0.69726754491080756</v>
      </c>
      <c r="P19">
        <v>0.75026379258365983</v>
      </c>
      <c r="Q19">
        <v>0.88140670354577588</v>
      </c>
    </row>
    <row r="20" spans="4:17">
      <c r="E20">
        <v>1.1171517392874621</v>
      </c>
      <c r="F20">
        <v>1.1317971980832402</v>
      </c>
      <c r="M20">
        <v>0.87631003109524364</v>
      </c>
      <c r="N20">
        <v>0.92286860314011232</v>
      </c>
      <c r="P20">
        <v>0.81079993291967123</v>
      </c>
      <c r="Q20">
        <v>0.93586930682160996</v>
      </c>
    </row>
    <row r="21" spans="4:17">
      <c r="E21">
        <v>1.1731116203298861</v>
      </c>
      <c r="M21">
        <v>0.97780792712472131</v>
      </c>
      <c r="N21">
        <v>1.0358601065369639</v>
      </c>
      <c r="P21">
        <v>0.68537845779714257</v>
      </c>
      <c r="Q21">
        <v>0.82255063257770566</v>
      </c>
    </row>
    <row r="22" spans="4:17">
      <c r="E22">
        <v>1.1770018266850957</v>
      </c>
      <c r="M22">
        <v>0.92484484096198616</v>
      </c>
      <c r="N22">
        <v>1.0331920226517193</v>
      </c>
      <c r="P22">
        <v>0.71677496288725018</v>
      </c>
      <c r="Q22">
        <v>0.81124389465200819</v>
      </c>
    </row>
    <row r="23" spans="4:17">
      <c r="D23" t="s">
        <v>0</v>
      </c>
      <c r="E23">
        <v>1.1344394139430549</v>
      </c>
      <c r="F23">
        <v>1.1835160287805524</v>
      </c>
      <c r="G23">
        <v>1.2485999306109228</v>
      </c>
      <c r="M23">
        <v>0.58390482324858861</v>
      </c>
      <c r="N23">
        <v>0.68498553331958756</v>
      </c>
    </row>
    <row r="24" spans="4:17">
      <c r="D24" t="s">
        <v>1</v>
      </c>
      <c r="E24">
        <v>1.7936539061882448E-2</v>
      </c>
      <c r="F24">
        <v>2.1369161412529439E-2</v>
      </c>
      <c r="G24">
        <v>5.7733110559093241E-2</v>
      </c>
      <c r="M24">
        <v>0.54686787635634171</v>
      </c>
      <c r="N24">
        <v>0.64366448942681331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G3:V24"/>
  <sheetViews>
    <sheetView tabSelected="1" workbookViewId="0">
      <selection activeCell="V14" sqref="V14"/>
    </sheetView>
  </sheetViews>
  <sheetFormatPr defaultRowHeight="15"/>
  <sheetData>
    <row r="3" spans="7:21" ht="27">
      <c r="G3" s="11" t="s">
        <v>68</v>
      </c>
    </row>
    <row r="5" spans="7:21" ht="31.5">
      <c r="G5" t="s">
        <v>11</v>
      </c>
      <c r="H5" s="17"/>
      <c r="N5" s="1" t="s">
        <v>7</v>
      </c>
    </row>
    <row r="6" spans="7:21">
      <c r="H6" t="s">
        <v>69</v>
      </c>
      <c r="I6" t="s">
        <v>70</v>
      </c>
      <c r="J6" t="s">
        <v>71</v>
      </c>
      <c r="N6" t="s">
        <v>8</v>
      </c>
    </row>
    <row r="7" spans="7:21">
      <c r="H7">
        <v>1.0453418894982653</v>
      </c>
      <c r="I7">
        <v>0.95130821455027392</v>
      </c>
      <c r="J7">
        <v>1.1806817914720438</v>
      </c>
      <c r="N7" t="s">
        <v>69</v>
      </c>
      <c r="O7" s="1"/>
      <c r="P7" s="1"/>
      <c r="Q7" t="s">
        <v>70</v>
      </c>
      <c r="R7" s="1"/>
      <c r="S7" s="1"/>
      <c r="T7" t="s">
        <v>71</v>
      </c>
      <c r="U7" s="1"/>
    </row>
    <row r="8" spans="7:21">
      <c r="H8">
        <v>1.0356124165587657</v>
      </c>
      <c r="I8">
        <v>1.0109746765073535</v>
      </c>
      <c r="J8">
        <v>1.2279264511779748</v>
      </c>
      <c r="N8" t="s">
        <v>5</v>
      </c>
      <c r="O8" t="s">
        <v>6</v>
      </c>
      <c r="Q8" t="s">
        <v>5</v>
      </c>
      <c r="R8" t="s">
        <v>6</v>
      </c>
      <c r="T8" t="s">
        <v>5</v>
      </c>
      <c r="U8" t="s">
        <v>6</v>
      </c>
    </row>
    <row r="9" spans="7:21">
      <c r="H9">
        <v>0.90286537752081886</v>
      </c>
      <c r="I9">
        <v>1.3166364761138438</v>
      </c>
      <c r="J9">
        <v>1.3166364761138438</v>
      </c>
      <c r="N9">
        <v>0.963963963963964</v>
      </c>
      <c r="O9">
        <v>1.0076719114983279</v>
      </c>
      <c r="Q9">
        <v>1.0659102498725141</v>
      </c>
      <c r="R9">
        <v>1.0140091766770578</v>
      </c>
      <c r="T9">
        <v>0.96984872196139782</v>
      </c>
      <c r="U9">
        <v>1.1450827265022554</v>
      </c>
    </row>
    <row r="10" spans="7:21">
      <c r="G10" t="s">
        <v>0</v>
      </c>
      <c r="H10">
        <f>AVERAGE(H7:H9)</f>
        <v>0.99460656119261659</v>
      </c>
      <c r="I10">
        <f>AVERAGE(I7:I9)</f>
        <v>1.0929731223904904</v>
      </c>
      <c r="J10">
        <f>AVERAGE(J7:J9)</f>
        <v>1.241748239587954</v>
      </c>
      <c r="N10">
        <v>1.3678908324938182</v>
      </c>
      <c r="O10">
        <v>1.4166047306275045</v>
      </c>
      <c r="Q10">
        <v>0.99360613810741694</v>
      </c>
      <c r="R10">
        <v>1.0045106440488667</v>
      </c>
      <c r="T10">
        <v>0.67803604242561011</v>
      </c>
      <c r="U10">
        <v>0.8325783913464383</v>
      </c>
    </row>
    <row r="11" spans="7:21">
      <c r="G11" t="s">
        <v>1</v>
      </c>
      <c r="H11">
        <f>STDEVA(H7:H9)/SQRT(3)</f>
        <v>4.5956498441631681E-2</v>
      </c>
      <c r="I11">
        <f>STDEVA(I7:I9)/SQRT(3)</f>
        <v>0.11315033291997316</v>
      </c>
      <c r="J11">
        <f>STDEVA(J7:J9)/SQRT(3)</f>
        <v>3.9850556019336854E-2</v>
      </c>
      <c r="N11">
        <v>1.0559701492537314</v>
      </c>
      <c r="O11">
        <v>0.95339888745668566</v>
      </c>
      <c r="Q11">
        <v>0.76567656765676562</v>
      </c>
      <c r="R11">
        <v>1.008117697882547</v>
      </c>
      <c r="T11">
        <v>0.76567656765676562</v>
      </c>
      <c r="U11">
        <v>1.008117697882547</v>
      </c>
    </row>
    <row r="21" spans="18:22">
      <c r="R21" s="1"/>
      <c r="S21" s="1"/>
      <c r="T21" s="1"/>
      <c r="U21" s="1"/>
      <c r="V21" s="1"/>
    </row>
    <row r="22" spans="18:22">
      <c r="R22" s="1"/>
      <c r="S22" s="1"/>
      <c r="T22" s="1"/>
      <c r="U22" s="1"/>
      <c r="V22" s="1"/>
    </row>
    <row r="23" spans="18:22">
      <c r="R23" s="1"/>
      <c r="S23" s="1"/>
      <c r="T23" s="1"/>
      <c r="U23" s="1"/>
      <c r="V23" s="1"/>
    </row>
    <row r="24" spans="18:22">
      <c r="R24" s="1"/>
      <c r="S24" s="1"/>
      <c r="T24" s="1"/>
      <c r="U24" s="1"/>
      <c r="V2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F3:H20"/>
  <sheetViews>
    <sheetView workbookViewId="0">
      <selection activeCell="R23" sqref="R23"/>
    </sheetView>
  </sheetViews>
  <sheetFormatPr defaultRowHeight="15"/>
  <cols>
    <col min="7" max="7" width="12.85546875" customWidth="1"/>
  </cols>
  <sheetData>
    <row r="3" spans="7:8" ht="27">
      <c r="G3" s="3" t="s">
        <v>57</v>
      </c>
    </row>
    <row r="5" spans="7:8">
      <c r="G5" t="s">
        <v>11</v>
      </c>
    </row>
    <row r="6" spans="7:8">
      <c r="G6" t="s">
        <v>9</v>
      </c>
      <c r="H6" t="s">
        <v>10</v>
      </c>
    </row>
    <row r="7" spans="7:8">
      <c r="G7">
        <v>1.0405418892404992</v>
      </c>
      <c r="H7" s="2">
        <v>0.98833785255832929</v>
      </c>
    </row>
    <row r="8" spans="7:8">
      <c r="G8">
        <v>1.0021308683919263</v>
      </c>
      <c r="H8">
        <v>0.97272560259215513</v>
      </c>
    </row>
    <row r="9" spans="7:8">
      <c r="G9">
        <v>1.0724330543361953</v>
      </c>
      <c r="H9">
        <v>1.0456903941961886</v>
      </c>
    </row>
    <row r="10" spans="7:8">
      <c r="G10">
        <v>0.90125862914126686</v>
      </c>
      <c r="H10">
        <v>0.98429558844344656</v>
      </c>
    </row>
    <row r="11" spans="7:8">
      <c r="G11">
        <v>1.0022284581962417</v>
      </c>
      <c r="H11">
        <v>1.0254578980607223</v>
      </c>
    </row>
    <row r="12" spans="7:8">
      <c r="G12">
        <v>0.98131238861523951</v>
      </c>
      <c r="H12">
        <v>1.0479294120444349</v>
      </c>
    </row>
    <row r="13" spans="7:8">
      <c r="G13">
        <v>0.98777782211251663</v>
      </c>
      <c r="H13">
        <v>1.0123799374281994</v>
      </c>
    </row>
    <row r="14" spans="7:8">
      <c r="G14">
        <v>1.0135508902320876</v>
      </c>
      <c r="H14">
        <v>0.91945066100056905</v>
      </c>
    </row>
    <row r="15" spans="7:8">
      <c r="G15">
        <v>1.003246768174918</v>
      </c>
      <c r="H15">
        <v>0.95553528015807743</v>
      </c>
    </row>
    <row r="16" spans="7:8">
      <c r="H16">
        <v>1.066424972294558</v>
      </c>
    </row>
    <row r="17" spans="6:8">
      <c r="H17">
        <v>1.0146857023198992</v>
      </c>
    </row>
    <row r="18" spans="6:8">
      <c r="H18">
        <v>0.91822090711549476</v>
      </c>
    </row>
    <row r="19" spans="6:8">
      <c r="F19" t="s">
        <v>0</v>
      </c>
      <c r="G19">
        <f>AVERAGE(G7:G15)</f>
        <v>1.0004978631600989</v>
      </c>
      <c r="H19">
        <f>AVERAGE(H7:H18)</f>
        <v>0.99592785068433942</v>
      </c>
    </row>
    <row r="20" spans="6:8">
      <c r="F20" t="s">
        <v>1</v>
      </c>
      <c r="G20">
        <f>STDEVA(G7:G15)/SQRT(9)</f>
        <v>1.55188518245049E-2</v>
      </c>
      <c r="H20">
        <f>STDEVA(H7:H18)/SQRT(12)</f>
        <v>1.400617299449622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F3:H18"/>
  <sheetViews>
    <sheetView workbookViewId="0">
      <selection activeCell="O23" sqref="O23"/>
    </sheetView>
  </sheetViews>
  <sheetFormatPr defaultRowHeight="15"/>
  <cols>
    <col min="7" max="7" width="12.42578125" customWidth="1"/>
  </cols>
  <sheetData>
    <row r="3" spans="7:8" ht="27">
      <c r="G3" s="3" t="s">
        <v>58</v>
      </c>
    </row>
    <row r="5" spans="7:8">
      <c r="G5" t="s">
        <v>39</v>
      </c>
    </row>
    <row r="6" spans="7:8">
      <c r="G6" t="s">
        <v>9</v>
      </c>
      <c r="H6" t="s">
        <v>15</v>
      </c>
    </row>
    <row r="7" spans="7:8">
      <c r="G7">
        <v>0.91424581205565536</v>
      </c>
      <c r="H7">
        <v>0.90085974304489269</v>
      </c>
    </row>
    <row r="8" spans="7:8">
      <c r="G8">
        <v>0.92149307340933706</v>
      </c>
      <c r="H8">
        <v>0.74074527344867169</v>
      </c>
    </row>
    <row r="9" spans="7:8">
      <c r="G9">
        <v>1.2173969923156696</v>
      </c>
      <c r="H9">
        <v>0.96901445267333042</v>
      </c>
    </row>
    <row r="10" spans="7:8">
      <c r="G10">
        <v>1.1512400405736458</v>
      </c>
      <c r="H10">
        <v>0.83759287998274445</v>
      </c>
    </row>
    <row r="11" spans="7:8">
      <c r="G11">
        <v>0.96722544939119526</v>
      </c>
      <c r="H11">
        <v>0.49576616692807834</v>
      </c>
    </row>
    <row r="12" spans="7:8">
      <c r="G12">
        <v>1.0198789376920299</v>
      </c>
      <c r="H12">
        <v>0.7620884318667468</v>
      </c>
    </row>
    <row r="13" spans="7:8">
      <c r="G13">
        <v>0.96733366183529734</v>
      </c>
      <c r="H13">
        <v>0.96010172252567794</v>
      </c>
    </row>
    <row r="14" spans="7:8">
      <c r="G14">
        <v>1.1063822360434918</v>
      </c>
      <c r="H14">
        <v>0.90145450330492916</v>
      </c>
    </row>
    <row r="15" spans="7:8">
      <c r="G15">
        <v>0.94093048565890502</v>
      </c>
      <c r="H15">
        <v>0.70778948611992243</v>
      </c>
    </row>
    <row r="16" spans="7:8">
      <c r="H16">
        <v>0.68411477932140363</v>
      </c>
    </row>
    <row r="17" spans="6:8">
      <c r="F17" t="s">
        <v>0</v>
      </c>
      <c r="G17">
        <v>1.0229029654416921</v>
      </c>
      <c r="H17">
        <v>0.79595274392163984</v>
      </c>
    </row>
    <row r="18" spans="6:8">
      <c r="F18" t="s">
        <v>1</v>
      </c>
      <c r="G18">
        <v>3.6566915190146237E-2</v>
      </c>
      <c r="H18">
        <v>4.658950413847750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G2:L66"/>
  <sheetViews>
    <sheetView workbookViewId="0">
      <selection activeCell="Q21" sqref="Q21"/>
    </sheetView>
  </sheetViews>
  <sheetFormatPr defaultRowHeight="15"/>
  <cols>
    <col min="8" max="8" width="13.7109375" customWidth="1"/>
    <col min="9" max="9" width="12.85546875" customWidth="1"/>
    <col min="10" max="10" width="13" customWidth="1"/>
    <col min="11" max="11" width="15.42578125" customWidth="1"/>
  </cols>
  <sheetData>
    <row r="2" spans="8:12" ht="27">
      <c r="H2" s="3" t="s">
        <v>59</v>
      </c>
    </row>
    <row r="4" spans="8:12">
      <c r="H4" t="s">
        <v>21</v>
      </c>
    </row>
    <row r="5" spans="8:12">
      <c r="H5" t="s">
        <v>16</v>
      </c>
      <c r="I5" t="s">
        <v>17</v>
      </c>
      <c r="J5" t="s">
        <v>18</v>
      </c>
      <c r="K5" t="s">
        <v>19</v>
      </c>
      <c r="L5" t="s">
        <v>20</v>
      </c>
    </row>
    <row r="6" spans="8:12">
      <c r="H6">
        <v>4.7217058956915301E-3</v>
      </c>
      <c r="I6">
        <v>1.0859941404986088E-2</v>
      </c>
      <c r="J6">
        <v>0.15240347049373254</v>
      </c>
      <c r="K6">
        <v>0.37723557837218086</v>
      </c>
      <c r="L6">
        <v>0.77813144830571668</v>
      </c>
    </row>
    <row r="7" spans="8:12">
      <c r="H7">
        <v>-1.2483836579364378E-2</v>
      </c>
      <c r="I7">
        <v>1.8626090537580096E-2</v>
      </c>
      <c r="J7">
        <v>0.15240347049373254</v>
      </c>
      <c r="K7">
        <v>0.49243694045712899</v>
      </c>
      <c r="L7">
        <v>0.75790388982958101</v>
      </c>
    </row>
    <row r="8" spans="8:12">
      <c r="H8">
        <v>-8.093331899654832E-3</v>
      </c>
      <c r="I8">
        <v>1.162363163837063E-2</v>
      </c>
      <c r="J8">
        <v>0.16161617329812536</v>
      </c>
      <c r="K8">
        <v>1.0771100677500578</v>
      </c>
      <c r="L8">
        <v>1.30096635333233E-2</v>
      </c>
    </row>
    <row r="9" spans="8:12">
      <c r="H9">
        <v>-4.5897561076326055E-3</v>
      </c>
      <c r="I9">
        <v>2.2203290951011774E-3</v>
      </c>
      <c r="J9">
        <v>-1.0950631914516857E-2</v>
      </c>
      <c r="K9">
        <v>0.42245566742623536</v>
      </c>
      <c r="L9">
        <v>2.3259992656426101</v>
      </c>
    </row>
    <row r="10" spans="8:12">
      <c r="H10">
        <v>1.3341047259369788E-2</v>
      </c>
      <c r="I10">
        <v>3.3273564865196795E-2</v>
      </c>
      <c r="J10">
        <v>1.2678894545980895E-2</v>
      </c>
      <c r="K10">
        <v>0.41899045174262384</v>
      </c>
      <c r="L10">
        <v>1.3938163764459748</v>
      </c>
    </row>
    <row r="11" spans="8:12">
      <c r="H11">
        <v>8.87223745547361E-3</v>
      </c>
      <c r="I11">
        <v>-1.9456758177892396E-2</v>
      </c>
      <c r="J11">
        <v>-1.1297599259436682E-3</v>
      </c>
      <c r="K11">
        <v>0.85935003772084095</v>
      </c>
      <c r="L11">
        <v>-1.9078893200814187E-3</v>
      </c>
    </row>
    <row r="12" spans="8:12">
      <c r="H12">
        <v>-1.1203268492795723E-2</v>
      </c>
      <c r="I12">
        <v>1.3530830763996938E-2</v>
      </c>
      <c r="J12">
        <v>3.0831811763273098E-2</v>
      </c>
      <c r="K12">
        <v>0.51726638543490944</v>
      </c>
      <c r="L12">
        <v>0.19240792000822621</v>
      </c>
    </row>
    <row r="13" spans="8:12">
      <c r="H13">
        <v>-6.5574008309003586E-3</v>
      </c>
      <c r="I13">
        <v>1.8621371678319294E-2</v>
      </c>
      <c r="J13">
        <v>0.1272957124336464</v>
      </c>
      <c r="K13">
        <v>4.6003282102446232E-2</v>
      </c>
      <c r="L13">
        <v>1.2228634221561252</v>
      </c>
    </row>
    <row r="14" spans="8:12">
      <c r="H14">
        <v>-1.0979396600313229E-2</v>
      </c>
      <c r="I14">
        <v>-2.7305937109373444E-4</v>
      </c>
      <c r="J14">
        <v>-4.0488246892220383E-3</v>
      </c>
      <c r="K14">
        <v>0.71817954051974742</v>
      </c>
      <c r="L14">
        <v>2.5940939984129012</v>
      </c>
    </row>
    <row r="15" spans="8:12">
      <c r="H15">
        <v>1.8614534378285183E-2</v>
      </c>
      <c r="I15">
        <v>1.6515654679322863E-2</v>
      </c>
      <c r="J15">
        <v>0.31128636893538086</v>
      </c>
      <c r="K15">
        <v>0.6395393549929248</v>
      </c>
      <c r="L15">
        <v>1.281661067375043E-2</v>
      </c>
    </row>
    <row r="16" spans="8:12">
      <c r="H16">
        <v>-4.4324025185954958E-3</v>
      </c>
      <c r="I16">
        <v>1.1758763471283089E-2</v>
      </c>
      <c r="J16">
        <v>0.17935562524833706</v>
      </c>
      <c r="K16">
        <v>0.78766652480319277</v>
      </c>
      <c r="L16">
        <v>1.7864949255987432</v>
      </c>
    </row>
    <row r="17" spans="8:12">
      <c r="H17">
        <v>9.1244753892189331E-3</v>
      </c>
      <c r="I17">
        <v>-7.3154888978069167E-4</v>
      </c>
      <c r="J17">
        <v>0.2116198021743714</v>
      </c>
      <c r="K17">
        <v>0.9044905872604877</v>
      </c>
      <c r="L17">
        <v>2.3430584845866947E-2</v>
      </c>
    </row>
    <row r="18" spans="8:12">
      <c r="H18">
        <v>1.4763000549880998E-2</v>
      </c>
      <c r="I18">
        <v>2.2233404220858281E-2</v>
      </c>
      <c r="J18">
        <v>0.40484532930317652</v>
      </c>
      <c r="K18">
        <v>0.72189508119295187</v>
      </c>
      <c r="L18">
        <v>2.0250768489722311</v>
      </c>
    </row>
    <row r="19" spans="8:12">
      <c r="H19">
        <v>-1.6515272072506124E-2</v>
      </c>
      <c r="I19">
        <v>8.0223090618885282E-4</v>
      </c>
      <c r="J19">
        <v>6.5964595774334917E-2</v>
      </c>
      <c r="K19">
        <v>0.16036883366832103</v>
      </c>
      <c r="L19">
        <v>4.6208262278247716E-2</v>
      </c>
    </row>
    <row r="20" spans="8:12">
      <c r="H20">
        <v>5.4176641738425688E-3</v>
      </c>
      <c r="I20">
        <v>1.7144203277884046E-3</v>
      </c>
      <c r="J20">
        <v>0.41467598380866977</v>
      </c>
      <c r="K20">
        <v>1.3153351187352047</v>
      </c>
      <c r="L20">
        <v>1.0033221576450182</v>
      </c>
    </row>
    <row r="21" spans="8:12">
      <c r="H21">
        <v>-2.1442398336911892E-2</v>
      </c>
      <c r="I21">
        <v>7.4725457820060967E-3</v>
      </c>
      <c r="J21">
        <v>1.0193527759237291</v>
      </c>
      <c r="K21">
        <v>0.56212802549519747</v>
      </c>
      <c r="L21">
        <v>1.5870724373383311</v>
      </c>
    </row>
    <row r="22" spans="8:12">
      <c r="H22">
        <v>-1.9365714487902443E-2</v>
      </c>
      <c r="I22">
        <v>-4.4418131736816743E-3</v>
      </c>
      <c r="J22">
        <v>0.16573549386158373</v>
      </c>
      <c r="K22">
        <v>2.6139912500738727</v>
      </c>
      <c r="L22">
        <v>1.2392600776334355</v>
      </c>
    </row>
    <row r="23" spans="8:12">
      <c r="H23">
        <v>-1.5484864668129147E-2</v>
      </c>
      <c r="I23">
        <v>-5.677600702906749E-3</v>
      </c>
      <c r="J23">
        <v>-1.0756319792772992E-2</v>
      </c>
      <c r="K23">
        <v>2.5157042265179674</v>
      </c>
      <c r="L23">
        <v>0.43781957572569014</v>
      </c>
    </row>
    <row r="24" spans="8:12">
      <c r="H24">
        <v>2.6679504309589036E-3</v>
      </c>
      <c r="I24">
        <v>1.2306659235236562E-2</v>
      </c>
      <c r="J24">
        <v>0.131421415355407</v>
      </c>
      <c r="K24">
        <v>2.7611547093765219</v>
      </c>
      <c r="L24">
        <v>2.3329553525024136</v>
      </c>
    </row>
    <row r="25" spans="8:12">
      <c r="H25">
        <v>-1.4785642340348574E-2</v>
      </c>
      <c r="I25">
        <v>7.1294580991480075E-3</v>
      </c>
      <c r="J25">
        <v>-6.6973823975805943E-3</v>
      </c>
      <c r="K25">
        <v>-4.9150947640857527E-2</v>
      </c>
      <c r="L25">
        <v>0.54927994169858396</v>
      </c>
    </row>
    <row r="26" spans="8:12">
      <c r="H26">
        <v>1.0509820357364757E-2</v>
      </c>
      <c r="I26">
        <v>1.6523731503484136E-2</v>
      </c>
      <c r="J26">
        <v>5.1360439400053816E-3</v>
      </c>
      <c r="K26">
        <v>2.2393062042377547</v>
      </c>
      <c r="L26">
        <v>1.4914093092532443</v>
      </c>
    </row>
    <row r="27" spans="8:12">
      <c r="H27">
        <v>1.1254057136562001E-2</v>
      </c>
      <c r="I27">
        <v>8.047419753930531E-3</v>
      </c>
      <c r="J27">
        <v>-1.2494575731958942E-2</v>
      </c>
      <c r="K27">
        <v>-3.7606785082037138E-2</v>
      </c>
      <c r="L27">
        <v>-6.9538743057625803E-4</v>
      </c>
    </row>
    <row r="28" spans="8:12">
      <c r="H28">
        <v>3.2048274843555775E-2</v>
      </c>
      <c r="I28">
        <v>-6.0770614132841052E-4</v>
      </c>
      <c r="J28">
        <v>6.713239637900266E-2</v>
      </c>
      <c r="K28">
        <v>1.0384092511882821</v>
      </c>
      <c r="L28">
        <v>2.3657681077792905</v>
      </c>
    </row>
    <row r="29" spans="8:12">
      <c r="H29">
        <v>-1.647423429115288E-2</v>
      </c>
      <c r="I29">
        <v>4.8201972114725357E-3</v>
      </c>
      <c r="J29">
        <v>0.51960954395863879</v>
      </c>
      <c r="L29">
        <v>1.7879611343258952</v>
      </c>
    </row>
    <row r="30" spans="8:12">
      <c r="H30">
        <v>-2.026388245672063E-2</v>
      </c>
      <c r="I30">
        <v>-3.5126582452999202E-3</v>
      </c>
      <c r="J30">
        <v>7.3719280824396397E-2</v>
      </c>
      <c r="L30">
        <v>2.590103937907156E-2</v>
      </c>
    </row>
    <row r="31" spans="8:12">
      <c r="H31">
        <v>5.1336633812724387E-2</v>
      </c>
      <c r="I31">
        <v>3.6719624447405723E-2</v>
      </c>
      <c r="J31">
        <v>0.107884958788621</v>
      </c>
      <c r="L31">
        <v>0.50407150936401168</v>
      </c>
    </row>
    <row r="32" spans="8:12">
      <c r="I32">
        <v>4.0521939997093338E-2</v>
      </c>
      <c r="J32">
        <v>3.3065529626162354E-2</v>
      </c>
      <c r="L32">
        <v>0.656792737836844</v>
      </c>
    </row>
    <row r="33" spans="9:12">
      <c r="I33">
        <v>-3.0358280109792791E-2</v>
      </c>
      <c r="J33">
        <v>1.2812640688314803E-2</v>
      </c>
      <c r="L33">
        <v>2.883187260247351E-2</v>
      </c>
    </row>
    <row r="34" spans="9:12">
      <c r="I34">
        <v>3.1124299975629419E-2</v>
      </c>
      <c r="J34">
        <v>0.30313467223970131</v>
      </c>
      <c r="L34">
        <v>0.91466543782510668</v>
      </c>
    </row>
    <row r="35" spans="9:12">
      <c r="I35">
        <v>-2.0574075100365529E-2</v>
      </c>
      <c r="J35">
        <v>2.0845639585879944E-2</v>
      </c>
      <c r="L35">
        <v>1.9052393691379514</v>
      </c>
    </row>
    <row r="36" spans="9:12">
      <c r="I36">
        <v>-6.6612086098504966E-3</v>
      </c>
      <c r="J36">
        <v>2.7597739502836938E-2</v>
      </c>
    </row>
    <row r="37" spans="9:12">
      <c r="I37">
        <v>-1.1019443288762507E-2</v>
      </c>
      <c r="J37">
        <v>1.2356347030820454</v>
      </c>
    </row>
    <row r="38" spans="9:12">
      <c r="I38">
        <v>3.9569583364131626E-2</v>
      </c>
      <c r="J38">
        <v>0.14188156990362927</v>
      </c>
    </row>
    <row r="39" spans="9:12">
      <c r="J39">
        <v>0.30805949384330161</v>
      </c>
    </row>
    <row r="40" spans="9:12">
      <c r="J40">
        <v>0.38190967956664107</v>
      </c>
    </row>
    <row r="41" spans="9:12">
      <c r="J41">
        <v>0.31279949160491666</v>
      </c>
    </row>
    <row r="42" spans="9:12">
      <c r="J42">
        <v>0.34578554244585491</v>
      </c>
    </row>
    <row r="43" spans="9:12">
      <c r="J43">
        <v>0.34109665113564552</v>
      </c>
    </row>
    <row r="44" spans="9:12">
      <c r="J44">
        <v>0.38980565446732507</v>
      </c>
    </row>
    <row r="45" spans="9:12">
      <c r="J45">
        <v>0.35400250277908002</v>
      </c>
    </row>
    <row r="46" spans="9:12">
      <c r="J46">
        <v>0.38238531359474148</v>
      </c>
    </row>
    <row r="47" spans="9:12">
      <c r="J47">
        <v>0.31338934505418903</v>
      </c>
    </row>
    <row r="48" spans="9:12">
      <c r="J48">
        <v>0.93279017160796607</v>
      </c>
    </row>
    <row r="49" spans="10:10">
      <c r="J49">
        <v>0.84050560386187501</v>
      </c>
    </row>
    <row r="50" spans="10:10">
      <c r="J50">
        <v>0.96796161498455668</v>
      </c>
    </row>
    <row r="51" spans="10:10">
      <c r="J51">
        <v>0.78163006966082971</v>
      </c>
    </row>
    <row r="52" spans="10:10">
      <c r="J52">
        <v>0.53844485876992842</v>
      </c>
    </row>
    <row r="53" spans="10:10">
      <c r="J53">
        <v>0.67001717118764614</v>
      </c>
    </row>
    <row r="54" spans="10:10">
      <c r="J54">
        <v>0.77564101551194764</v>
      </c>
    </row>
    <row r="55" spans="10:10">
      <c r="J55">
        <v>0.91736778456053913</v>
      </c>
    </row>
    <row r="56" spans="10:10">
      <c r="J56">
        <v>0.7751717861215015</v>
      </c>
    </row>
    <row r="57" spans="10:10">
      <c r="J57">
        <v>0.74706566421079468</v>
      </c>
    </row>
    <row r="58" spans="10:10">
      <c r="J58">
        <v>0.67640667493968198</v>
      </c>
    </row>
    <row r="59" spans="10:10">
      <c r="J59">
        <v>0.66864545991868363</v>
      </c>
    </row>
    <row r="60" spans="10:10">
      <c r="J60">
        <v>0.63418553825544222</v>
      </c>
    </row>
    <row r="61" spans="10:10">
      <c r="J61">
        <v>0.68974705592453744</v>
      </c>
    </row>
    <row r="62" spans="10:10">
      <c r="J62">
        <v>0.72797872041025391</v>
      </c>
    </row>
    <row r="63" spans="10:10">
      <c r="J63">
        <v>0.78863228757065185</v>
      </c>
    </row>
    <row r="64" spans="10:10">
      <c r="J64">
        <v>0.65722537182594698</v>
      </c>
    </row>
    <row r="65" spans="7:12">
      <c r="G65" t="s">
        <v>0</v>
      </c>
      <c r="H65">
        <f>AVERAGE(H6:H31)</f>
        <v>5.0707301605475897E-18</v>
      </c>
      <c r="I65">
        <f>AVERAGE(I6:I38)</f>
        <v>7.9606527620538058E-3</v>
      </c>
      <c r="J65">
        <f>AVERAGE(J6:J38,J39:J64)</f>
        <v>0.37224601137788466</v>
      </c>
      <c r="K65">
        <f>AVERAGE(K6:K28)</f>
        <v>0.91748953853678072</v>
      </c>
      <c r="L65">
        <f>AVERAGE(L6:L35)</f>
        <v>0.99999999999999989</v>
      </c>
    </row>
    <row r="66" spans="7:12">
      <c r="G66" t="s">
        <v>1</v>
      </c>
      <c r="H66">
        <v>3.4333034331881927E-3</v>
      </c>
      <c r="I66">
        <v>2.9449000838130002E-3</v>
      </c>
      <c r="J66">
        <v>4.3157473510430991E-2</v>
      </c>
      <c r="K66">
        <v>0.17436853060490037</v>
      </c>
      <c r="L66">
        <v>0.156318796042613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G4:K37"/>
  <sheetViews>
    <sheetView topLeftCell="A4" workbookViewId="0">
      <selection activeCell="O23" sqref="O23"/>
    </sheetView>
  </sheetViews>
  <sheetFormatPr defaultRowHeight="15"/>
  <cols>
    <col min="8" max="8" width="15" customWidth="1"/>
    <col min="9" max="9" width="15.85546875" customWidth="1"/>
    <col min="10" max="10" width="14.140625" customWidth="1"/>
    <col min="11" max="11" width="15.42578125" customWidth="1"/>
  </cols>
  <sheetData>
    <row r="4" spans="8:11" ht="27">
      <c r="H4" s="3" t="s">
        <v>60</v>
      </c>
    </row>
    <row r="6" spans="8:11">
      <c r="H6" t="s">
        <v>40</v>
      </c>
    </row>
    <row r="7" spans="8:11" ht="15.75" thickBot="1"/>
    <row r="8" spans="8:11">
      <c r="H8" s="4" t="s">
        <v>24</v>
      </c>
      <c r="I8" s="5"/>
      <c r="J8" s="4" t="s">
        <v>25</v>
      </c>
      <c r="K8" s="5"/>
    </row>
    <row r="9" spans="8:11">
      <c r="H9" s="6" t="s">
        <v>26</v>
      </c>
      <c r="I9" s="7" t="s">
        <v>27</v>
      </c>
      <c r="J9" s="6" t="s">
        <v>28</v>
      </c>
      <c r="K9" s="7" t="s">
        <v>29</v>
      </c>
    </row>
    <row r="10" spans="8:11">
      <c r="H10" s="6">
        <v>0.30805949384330161</v>
      </c>
      <c r="I10" s="7">
        <v>0.40279695645429614</v>
      </c>
      <c r="J10" s="6">
        <v>0.81164650187943754</v>
      </c>
      <c r="K10" s="7">
        <v>0.43475516197015424</v>
      </c>
    </row>
    <row r="11" spans="8:11">
      <c r="H11" s="6">
        <v>0.38190967956664107</v>
      </c>
      <c r="I11" s="7">
        <v>0.27953601018055485</v>
      </c>
      <c r="J11" s="6">
        <v>0.36930480286630818</v>
      </c>
      <c r="K11" s="7">
        <v>0.51438120473535998</v>
      </c>
    </row>
    <row r="12" spans="8:11">
      <c r="H12" s="6">
        <v>0.31279949160491666</v>
      </c>
      <c r="I12" s="7">
        <v>0.22469391005383038</v>
      </c>
      <c r="J12" s="6">
        <v>0.39972827745560607</v>
      </c>
      <c r="K12" s="7">
        <v>0.91654179456362095</v>
      </c>
    </row>
    <row r="13" spans="8:11">
      <c r="H13" s="6">
        <v>0.34578554244585491</v>
      </c>
      <c r="I13" s="7">
        <v>0.29305941084364817</v>
      </c>
      <c r="J13" s="6">
        <v>0.60140346854360538</v>
      </c>
      <c r="K13" s="7">
        <v>0.92169506035506243</v>
      </c>
    </row>
    <row r="14" spans="8:11">
      <c r="H14" s="6">
        <v>0.34109665113564552</v>
      </c>
      <c r="I14" s="7">
        <v>0.29398004078372925</v>
      </c>
      <c r="J14" s="6">
        <v>0.5847565552868409</v>
      </c>
      <c r="K14" s="7">
        <v>1.2238521106256557</v>
      </c>
    </row>
    <row r="15" spans="8:11">
      <c r="H15" s="6">
        <v>0.38980565446732507</v>
      </c>
      <c r="I15" s="7">
        <v>0.28453684149950886</v>
      </c>
      <c r="J15" s="6">
        <v>0.47044274443689177</v>
      </c>
      <c r="K15" s="7">
        <v>0.88555153028678513</v>
      </c>
    </row>
    <row r="16" spans="8:11">
      <c r="H16" s="6">
        <v>0.35400250277908002</v>
      </c>
      <c r="I16" s="7">
        <v>0.28070603185357329</v>
      </c>
      <c r="J16" s="6"/>
      <c r="K16" s="7"/>
    </row>
    <row r="17" spans="8:11">
      <c r="H17" s="6">
        <v>0.38238531359474148</v>
      </c>
      <c r="I17" s="7">
        <v>0.33315399986829386</v>
      </c>
      <c r="J17" s="6"/>
      <c r="K17" s="7"/>
    </row>
    <row r="18" spans="8:11">
      <c r="H18" s="6">
        <v>0.31338934505418903</v>
      </c>
      <c r="I18" s="7">
        <v>0.30441269358882384</v>
      </c>
      <c r="J18" s="6"/>
      <c r="K18" s="7"/>
    </row>
    <row r="19" spans="8:11">
      <c r="H19" s="6">
        <v>0.93279017160796607</v>
      </c>
      <c r="I19" s="7">
        <v>0.83535441522150333</v>
      </c>
      <c r="J19" s="6"/>
      <c r="K19" s="7"/>
    </row>
    <row r="20" spans="8:11">
      <c r="H20" s="6">
        <v>0.84050560386187501</v>
      </c>
      <c r="I20" s="7">
        <v>0.9423142560085066</v>
      </c>
      <c r="J20" s="6"/>
      <c r="K20" s="7"/>
    </row>
    <row r="21" spans="8:11">
      <c r="H21" s="6">
        <v>0.96796161498455668</v>
      </c>
      <c r="I21" s="7">
        <v>1.0437860404952664</v>
      </c>
      <c r="J21" s="6"/>
      <c r="K21" s="7"/>
    </row>
    <row r="22" spans="8:11">
      <c r="H22" s="6">
        <v>0.78163006966082971</v>
      </c>
      <c r="I22" s="7">
        <v>0.83974664915439579</v>
      </c>
      <c r="J22" s="6"/>
      <c r="K22" s="7"/>
    </row>
    <row r="23" spans="8:11">
      <c r="H23" s="6">
        <v>0.53844485876992842</v>
      </c>
      <c r="I23" s="7">
        <v>0.79864759432685839</v>
      </c>
      <c r="J23" s="6"/>
      <c r="K23" s="7"/>
    </row>
    <row r="24" spans="8:11">
      <c r="H24" s="6">
        <v>0.67001717118764614</v>
      </c>
      <c r="I24" s="7">
        <v>0.67915386009254552</v>
      </c>
      <c r="J24" s="6"/>
      <c r="K24" s="7"/>
    </row>
    <row r="25" spans="8:11">
      <c r="H25" s="6">
        <v>0.77564101551194764</v>
      </c>
      <c r="I25" s="7">
        <v>0.68849681263634599</v>
      </c>
      <c r="J25" s="6"/>
      <c r="K25" s="7"/>
    </row>
    <row r="26" spans="8:11">
      <c r="H26" s="6">
        <v>0.91736778456053913</v>
      </c>
      <c r="I26" s="7">
        <v>0.79451751796812997</v>
      </c>
      <c r="J26" s="6"/>
      <c r="K26" s="7"/>
    </row>
    <row r="27" spans="8:11">
      <c r="H27" s="6">
        <v>0.7751717861215015</v>
      </c>
      <c r="I27" s="7">
        <v>0.63592909241398521</v>
      </c>
      <c r="J27" s="6"/>
      <c r="K27" s="7"/>
    </row>
    <row r="28" spans="8:11">
      <c r="H28" s="6">
        <v>0.74706566421079468</v>
      </c>
      <c r="I28" s="7">
        <v>1.0474568110626459</v>
      </c>
      <c r="J28" s="6"/>
      <c r="K28" s="7"/>
    </row>
    <row r="29" spans="8:11">
      <c r="H29" s="6">
        <v>0.67640667493968198</v>
      </c>
      <c r="I29" s="7">
        <v>0.66977545372554514</v>
      </c>
      <c r="J29" s="6"/>
      <c r="K29" s="7"/>
    </row>
    <row r="30" spans="8:11">
      <c r="H30" s="6">
        <v>0.66864545991868363</v>
      </c>
      <c r="I30" s="7">
        <v>0.73250720472286157</v>
      </c>
      <c r="J30" s="6"/>
      <c r="K30" s="7"/>
    </row>
    <row r="31" spans="8:11">
      <c r="H31" s="6">
        <v>0.63418553825544222</v>
      </c>
      <c r="I31" s="7">
        <v>0.84060339158067443</v>
      </c>
      <c r="J31" s="6"/>
      <c r="K31" s="7"/>
    </row>
    <row r="32" spans="8:11">
      <c r="H32" s="6">
        <v>0.68974705592453744</v>
      </c>
      <c r="I32" s="7">
        <v>0.51301680514823822</v>
      </c>
      <c r="J32" s="6"/>
      <c r="K32" s="7"/>
    </row>
    <row r="33" spans="7:11">
      <c r="H33" s="6">
        <v>0.72797872041025391</v>
      </c>
      <c r="I33" s="7">
        <v>0.73211915500194602</v>
      </c>
      <c r="J33" s="6"/>
      <c r="K33" s="7"/>
    </row>
    <row r="34" spans="7:11">
      <c r="H34" s="6">
        <v>0.78863228757065185</v>
      </c>
      <c r="I34" s="7">
        <v>0.61672786652992551</v>
      </c>
      <c r="J34" s="6"/>
      <c r="K34" s="7"/>
    </row>
    <row r="35" spans="7:11">
      <c r="H35" s="6">
        <v>0.65722537182594698</v>
      </c>
      <c r="I35" s="7">
        <v>0.53402974943573667</v>
      </c>
      <c r="J35" s="6"/>
      <c r="K35" s="7"/>
    </row>
    <row r="36" spans="7:11">
      <c r="G36" t="s">
        <v>22</v>
      </c>
      <c r="H36" s="6">
        <f>AVERAGE(H10:H35)</f>
        <v>0.61225578937747993</v>
      </c>
      <c r="I36" s="7">
        <f>AVERAGE(I10:I35)</f>
        <v>0.60157917579428355</v>
      </c>
      <c r="J36" s="6">
        <f>AVERAGE(J10:J15)</f>
        <v>0.53954705841144834</v>
      </c>
      <c r="K36" s="7">
        <f>AVERAGE(K10:K15)</f>
        <v>0.81612947708943973</v>
      </c>
    </row>
    <row r="37" spans="7:11" ht="15.75" thickBot="1">
      <c r="G37" t="s">
        <v>23</v>
      </c>
      <c r="H37" s="8">
        <f>STDEVA(H10:H35)/SQRT(26)</f>
        <v>4.2639615163302169E-2</v>
      </c>
      <c r="I37" s="9">
        <f>STDEVA(I10:I35)/SQRT(26)</f>
        <v>5.0537875680425261E-2</v>
      </c>
      <c r="J37" s="8">
        <f>STDEVA(J10:J15)/SQRT(6)</f>
        <v>6.6637162931986099E-2</v>
      </c>
      <c r="K37" s="9">
        <f>STDEVA(K10:K15)/SQRT(6)</f>
        <v>0.11955225933177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F2:L35"/>
  <sheetViews>
    <sheetView workbookViewId="0">
      <selection activeCell="L16" sqref="L16"/>
    </sheetView>
  </sheetViews>
  <sheetFormatPr defaultRowHeight="15"/>
  <cols>
    <col min="7" max="7" width="12.42578125" customWidth="1"/>
    <col min="8" max="8" width="12.28515625" customWidth="1"/>
    <col min="10" max="10" width="14" customWidth="1"/>
    <col min="11" max="11" width="13.85546875" customWidth="1"/>
  </cols>
  <sheetData>
    <row r="2" spans="7:12" ht="27">
      <c r="G2" s="3" t="s">
        <v>61</v>
      </c>
    </row>
    <row r="4" spans="7:12">
      <c r="G4" t="s">
        <v>45</v>
      </c>
    </row>
    <row r="6" spans="7:12">
      <c r="G6" t="s">
        <v>41</v>
      </c>
      <c r="H6" t="s">
        <v>42</v>
      </c>
      <c r="K6" t="s">
        <v>43</v>
      </c>
      <c r="L6" t="s">
        <v>44</v>
      </c>
    </row>
    <row r="7" spans="7:12">
      <c r="G7" t="s">
        <v>30</v>
      </c>
      <c r="H7" t="s">
        <v>30</v>
      </c>
      <c r="K7" t="s">
        <v>30</v>
      </c>
      <c r="L7" t="s">
        <v>30</v>
      </c>
    </row>
    <row r="8" spans="7:12">
      <c r="G8">
        <v>1.3162122805213465</v>
      </c>
      <c r="H8">
        <v>0.33963117987698205</v>
      </c>
      <c r="K8">
        <v>1.0202437233792614</v>
      </c>
      <c r="L8">
        <v>1.5126451419914162</v>
      </c>
    </row>
    <row r="9" spans="7:12">
      <c r="G9">
        <v>0.92427854817065591</v>
      </c>
      <c r="H9">
        <v>0.29582733556203572</v>
      </c>
      <c r="K9">
        <v>0.90663581310209251</v>
      </c>
      <c r="L9">
        <v>1.0187755079657168</v>
      </c>
    </row>
    <row r="10" spans="7:12">
      <c r="G10">
        <v>0.7607878534317386</v>
      </c>
      <c r="H10">
        <v>0.27590962898229304</v>
      </c>
      <c r="K10">
        <v>1.1102147304471541</v>
      </c>
      <c r="L10">
        <v>1.2210681456020522</v>
      </c>
    </row>
    <row r="11" spans="7:12">
      <c r="G11">
        <v>0.99872131787625917</v>
      </c>
      <c r="H11">
        <v>0.27687468151521966</v>
      </c>
      <c r="K11">
        <v>1.1568041717135935</v>
      </c>
      <c r="L11">
        <v>1.5144576629698492</v>
      </c>
    </row>
    <row r="12" spans="7:12">
      <c r="H12">
        <v>0.30041001110196358</v>
      </c>
      <c r="K12">
        <v>0.80610156135789757</v>
      </c>
      <c r="L12">
        <v>1.6030821599428304</v>
      </c>
    </row>
    <row r="13" spans="7:12">
      <c r="H13">
        <v>0.2413713892678952</v>
      </c>
      <c r="K13">
        <v>0.72486802971387154</v>
      </c>
      <c r="L13">
        <v>0.90900560578601386</v>
      </c>
    </row>
    <row r="14" spans="7:12">
      <c r="H14">
        <v>0.22897175290561117</v>
      </c>
      <c r="K14">
        <v>0.78156273964634826</v>
      </c>
      <c r="L14">
        <v>1.5036531659128878</v>
      </c>
    </row>
    <row r="15" spans="7:12">
      <c r="H15">
        <v>0.22456994741755787</v>
      </c>
      <c r="K15">
        <v>0.87090825709662989</v>
      </c>
      <c r="L15">
        <v>0.9568918747314088</v>
      </c>
    </row>
    <row r="16" spans="7:12">
      <c r="H16">
        <v>0.21550288506142784</v>
      </c>
      <c r="K16">
        <v>0.91440762857735391</v>
      </c>
      <c r="L16">
        <v>1.3472713225331177</v>
      </c>
    </row>
    <row r="17" spans="6:12">
      <c r="H17">
        <v>0.31150120741031168</v>
      </c>
      <c r="K17">
        <v>0.77953634079054557</v>
      </c>
      <c r="L17">
        <v>1.1078728845166994</v>
      </c>
    </row>
    <row r="18" spans="6:12">
      <c r="H18">
        <v>0.32434384818503398</v>
      </c>
      <c r="K18">
        <v>1.6833395519618424</v>
      </c>
      <c r="L18">
        <v>1.3290637869574209</v>
      </c>
    </row>
    <row r="19" spans="6:12">
      <c r="H19">
        <v>0.33976365020943716</v>
      </c>
      <c r="K19">
        <v>1.3025413711922951</v>
      </c>
      <c r="L19">
        <v>1.8194661861105306</v>
      </c>
    </row>
    <row r="20" spans="6:12">
      <c r="H20">
        <v>0.38516764361969363</v>
      </c>
      <c r="K20">
        <v>0.91207740613078425</v>
      </c>
      <c r="L20">
        <v>1.3394166492561581</v>
      </c>
    </row>
    <row r="21" spans="6:12">
      <c r="H21">
        <v>0.2871881941642685</v>
      </c>
      <c r="K21">
        <v>0.85379615617000248</v>
      </c>
      <c r="L21">
        <v>1.3521064078997083</v>
      </c>
    </row>
    <row r="22" spans="6:12">
      <c r="H22">
        <v>0.25190343685450356</v>
      </c>
      <c r="K22">
        <v>1.1769625187203283</v>
      </c>
      <c r="L22">
        <v>2.7116026048853508</v>
      </c>
    </row>
    <row r="23" spans="6:12">
      <c r="H23">
        <v>0.31788393363032152</v>
      </c>
      <c r="K23">
        <v>1.3162122805213465</v>
      </c>
      <c r="L23">
        <v>0.86102058518374869</v>
      </c>
    </row>
    <row r="24" spans="6:12">
      <c r="H24">
        <v>0.23206748202995944</v>
      </c>
      <c r="K24">
        <v>0.92427854817065591</v>
      </c>
      <c r="L24">
        <v>1.7813765810467146</v>
      </c>
    </row>
    <row r="25" spans="6:12">
      <c r="H25">
        <v>0.20773766037570754</v>
      </c>
      <c r="K25">
        <v>0.7607878534317386</v>
      </c>
      <c r="L25">
        <v>1.7538207814659645</v>
      </c>
    </row>
    <row r="26" spans="6:12">
      <c r="H26">
        <v>0.25724640005903632</v>
      </c>
      <c r="K26">
        <v>0.99872131787625917</v>
      </c>
      <c r="L26">
        <v>1.3986975950438405</v>
      </c>
    </row>
    <row r="27" spans="6:12">
      <c r="F27" t="s">
        <v>0</v>
      </c>
      <c r="G27">
        <f>AVERAGE(G8:G11)</f>
        <v>1</v>
      </c>
      <c r="H27">
        <f>AVERAGE(H8:H26)</f>
        <v>0.27967748780154</v>
      </c>
      <c r="L27">
        <v>1.2417363712655836</v>
      </c>
    </row>
    <row r="28" spans="6:12">
      <c r="F28" t="s">
        <v>1</v>
      </c>
      <c r="H28">
        <f>STDEVA(H8:H26)/SQRT(19)</f>
        <v>1.1275380877493666E-2</v>
      </c>
      <c r="L28">
        <v>1.2332274142050552</v>
      </c>
    </row>
    <row r="29" spans="6:12">
      <c r="L29">
        <v>1.8190601438399774</v>
      </c>
    </row>
    <row r="30" spans="6:12">
      <c r="L30">
        <v>0.97063392604246967</v>
      </c>
    </row>
    <row r="31" spans="6:12">
      <c r="L31">
        <v>0.56036629608919153</v>
      </c>
    </row>
    <row r="32" spans="6:12">
      <c r="L32">
        <v>1.0487578587517496</v>
      </c>
    </row>
    <row r="33" spans="10:12">
      <c r="L33">
        <v>0.49057793378092623</v>
      </c>
    </row>
    <row r="34" spans="10:12">
      <c r="J34" t="s">
        <v>0</v>
      </c>
      <c r="K34">
        <f>AVERAGE(K8:K26)</f>
        <v>1.0000000000000002</v>
      </c>
      <c r="L34">
        <f>AVERAGE(L8:L33)</f>
        <v>1.3232944074529378</v>
      </c>
    </row>
    <row r="35" spans="10:12">
      <c r="J35" t="s">
        <v>1</v>
      </c>
      <c r="L35">
        <f>STDEVA(L8:L33)/SQRT(26)</f>
        <v>8.913519960020982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D2:AA51"/>
  <sheetViews>
    <sheetView zoomScaleNormal="100" workbookViewId="0">
      <selection activeCell="I31" sqref="I31"/>
    </sheetView>
  </sheetViews>
  <sheetFormatPr defaultRowHeight="15"/>
  <cols>
    <col min="1" max="4" width="9.140625" style="10"/>
    <col min="5" max="5" width="16.85546875" style="10" customWidth="1"/>
    <col min="6" max="6" width="15.85546875" style="10" customWidth="1"/>
    <col min="7" max="8" width="9.140625" style="10"/>
    <col min="9" max="9" width="15.5703125" style="10" customWidth="1"/>
    <col min="10" max="10" width="13.5703125" style="10" customWidth="1"/>
    <col min="11" max="12" width="9.140625" style="10"/>
    <col min="13" max="13" width="14.28515625" style="10" customWidth="1"/>
    <col min="14" max="14" width="13.5703125" style="10" customWidth="1"/>
    <col min="15" max="17" width="9.140625" style="10"/>
    <col min="18" max="18" width="16.7109375" style="10" customWidth="1"/>
    <col min="19" max="19" width="15" style="10" customWidth="1"/>
    <col min="20" max="21" width="9.140625" style="10"/>
    <col min="22" max="22" width="16.140625" style="10" customWidth="1"/>
    <col min="23" max="23" width="15.140625" style="10" customWidth="1"/>
    <col min="24" max="25" width="9.140625" style="10"/>
    <col min="26" max="26" width="13" style="10" customWidth="1"/>
    <col min="27" max="27" width="14" style="10" customWidth="1"/>
    <col min="28" max="34" width="9.140625" style="10"/>
    <col min="35" max="35" width="14.140625" style="10" bestFit="1" customWidth="1"/>
    <col min="36" max="16384" width="9.140625" style="10"/>
  </cols>
  <sheetData>
    <row r="2" spans="5:27" ht="27">
      <c r="E2" s="11" t="s">
        <v>62</v>
      </c>
    </row>
    <row r="4" spans="5:27">
      <c r="E4" t="s">
        <v>45</v>
      </c>
    </row>
    <row r="6" spans="5:27">
      <c r="E6" s="10" t="s">
        <v>32</v>
      </c>
      <c r="I6" s="10" t="s">
        <v>33</v>
      </c>
      <c r="M6" s="10" t="s">
        <v>34</v>
      </c>
      <c r="R6" s="10" t="s">
        <v>31</v>
      </c>
      <c r="V6" s="10" t="s">
        <v>35</v>
      </c>
      <c r="Z6" s="10" t="s">
        <v>36</v>
      </c>
    </row>
    <row r="7" spans="5:27">
      <c r="E7" s="10" t="s">
        <v>46</v>
      </c>
      <c r="F7" s="10" t="s">
        <v>47</v>
      </c>
      <c r="I7" s="10" t="s">
        <v>46</v>
      </c>
      <c r="J7" s="10" t="s">
        <v>48</v>
      </c>
      <c r="M7" s="10" t="s">
        <v>49</v>
      </c>
      <c r="N7" s="10" t="s">
        <v>50</v>
      </c>
      <c r="R7" s="10" t="s">
        <v>51</v>
      </c>
      <c r="S7" s="10" t="s">
        <v>52</v>
      </c>
      <c r="V7" s="10" t="s">
        <v>43</v>
      </c>
      <c r="W7" s="10" t="s">
        <v>53</v>
      </c>
      <c r="Z7" s="10" t="s">
        <v>54</v>
      </c>
      <c r="AA7" s="10" t="s">
        <v>55</v>
      </c>
    </row>
    <row r="8" spans="5:27">
      <c r="E8" s="10" t="s">
        <v>30</v>
      </c>
      <c r="F8" s="10" t="s">
        <v>30</v>
      </c>
      <c r="I8" s="10" t="s">
        <v>30</v>
      </c>
      <c r="J8" s="10" t="s">
        <v>30</v>
      </c>
      <c r="M8" s="10" t="s">
        <v>30</v>
      </c>
      <c r="N8" s="10" t="s">
        <v>30</v>
      </c>
      <c r="R8" s="10" t="s">
        <v>30</v>
      </c>
      <c r="S8" s="10" t="s">
        <v>30</v>
      </c>
      <c r="V8" s="10" t="s">
        <v>30</v>
      </c>
      <c r="W8" s="10" t="s">
        <v>30</v>
      </c>
      <c r="Z8" s="10" t="s">
        <v>30</v>
      </c>
      <c r="AA8" s="10" t="s">
        <v>30</v>
      </c>
    </row>
    <row r="9" spans="5:27">
      <c r="E9" s="10">
        <v>1.1071551613800745</v>
      </c>
      <c r="F9" s="10">
        <v>0.96766937142794263</v>
      </c>
      <c r="I9" s="10">
        <v>0.78585375717435413</v>
      </c>
      <c r="J9" s="10">
        <v>1.0240109442883469</v>
      </c>
      <c r="M9" s="10">
        <v>1.2966039863549426</v>
      </c>
      <c r="N9" s="10">
        <v>0.43933863547648511</v>
      </c>
      <c r="R9" s="10">
        <v>1.0048651892680491</v>
      </c>
      <c r="S9" s="10">
        <v>0.4913479731770371</v>
      </c>
      <c r="V9" s="10">
        <v>0.496662068908787</v>
      </c>
      <c r="W9" s="10">
        <v>1.7324045478839025</v>
      </c>
      <c r="Z9" s="10">
        <v>1.3492282331369634</v>
      </c>
      <c r="AA9" s="10">
        <v>0.44416863073693436</v>
      </c>
    </row>
    <row r="10" spans="5:27">
      <c r="E10" s="10">
        <v>0.46757290052384881</v>
      </c>
      <c r="F10" s="10">
        <v>0.86567899031800355</v>
      </c>
      <c r="I10" s="10">
        <v>0.7303241146411108</v>
      </c>
      <c r="J10" s="10">
        <v>0.79250210275590938</v>
      </c>
      <c r="M10" s="10">
        <v>1.4522419872744332</v>
      </c>
      <c r="N10" s="10">
        <v>0.4817851305385577</v>
      </c>
      <c r="R10" s="10">
        <v>2.2606267888355851</v>
      </c>
      <c r="S10" s="10">
        <v>0.51543150886274935</v>
      </c>
      <c r="V10" s="10">
        <v>0.44135691145506412</v>
      </c>
      <c r="W10" s="10">
        <v>0.81720577009461204</v>
      </c>
      <c r="Z10" s="10">
        <v>2.4802889957790994</v>
      </c>
      <c r="AA10" s="10">
        <v>0.4838602541539383</v>
      </c>
    </row>
    <row r="11" spans="5:27">
      <c r="E11" s="10">
        <v>1.0949396038097305</v>
      </c>
      <c r="F11" s="10">
        <v>0.91763223887573497</v>
      </c>
      <c r="I11" s="10">
        <v>0.72178217942119205</v>
      </c>
      <c r="J11" s="10">
        <v>1.4315549469173159</v>
      </c>
      <c r="M11" s="10">
        <v>0.67269694902109722</v>
      </c>
      <c r="N11" s="10">
        <v>1.2041551549587117</v>
      </c>
      <c r="R11" s="10">
        <v>0.4439784448006987</v>
      </c>
      <c r="S11" s="10">
        <v>1.1997871730787755</v>
      </c>
      <c r="V11" s="10">
        <v>0.5404606098732343</v>
      </c>
      <c r="W11" s="10">
        <v>1.7425602315769277</v>
      </c>
      <c r="Z11" s="10">
        <v>0.4654451862784873</v>
      </c>
      <c r="AA11" s="10">
        <v>0.12467649162432444</v>
      </c>
    </row>
    <row r="12" spans="5:27">
      <c r="E12" s="10">
        <v>1.3015168343940271</v>
      </c>
      <c r="F12" s="10">
        <v>0.67896728679672214</v>
      </c>
      <c r="I12" s="10">
        <v>0.79023908415846911</v>
      </c>
      <c r="J12" s="10">
        <v>0.85391699537106891</v>
      </c>
      <c r="M12" s="10">
        <v>1.0309292902207172</v>
      </c>
      <c r="N12" s="10">
        <v>1.0497320058066477</v>
      </c>
      <c r="R12" s="10">
        <v>0.77194895049298906</v>
      </c>
      <c r="S12" s="10">
        <v>0.5032464789441855</v>
      </c>
      <c r="V12" s="10">
        <v>0.56314068891557556</v>
      </c>
      <c r="W12" s="10">
        <v>1.4245833406993782</v>
      </c>
      <c r="Z12" s="10">
        <v>0.80077343109586663</v>
      </c>
      <c r="AA12" s="10">
        <v>0.18688012820016078</v>
      </c>
    </row>
    <row r="13" spans="5:27">
      <c r="E13" s="10">
        <v>0.94517372987692305</v>
      </c>
      <c r="F13" s="10">
        <v>1.5338700139160137</v>
      </c>
      <c r="I13" s="10">
        <v>0.92008480287126104</v>
      </c>
      <c r="J13" s="10">
        <v>0.90064745653441458</v>
      </c>
      <c r="M13" s="10">
        <v>0.48483439599466355</v>
      </c>
      <c r="N13" s="10">
        <v>0.52661952684307745</v>
      </c>
      <c r="R13" s="10">
        <v>0.49404805820617304</v>
      </c>
      <c r="S13" s="10">
        <v>4.8250120800388867</v>
      </c>
      <c r="V13" s="10">
        <v>0.39241610611290051</v>
      </c>
      <c r="W13" s="10">
        <v>0.56886497771803424</v>
      </c>
      <c r="Z13" s="10">
        <v>0.61113353964624995</v>
      </c>
      <c r="AA13" s="10">
        <v>0.20560793649074161</v>
      </c>
    </row>
    <row r="14" spans="5:27">
      <c r="E14" s="10">
        <v>1.9470850922649592</v>
      </c>
      <c r="F14" s="10">
        <v>0.65473287649292755</v>
      </c>
      <c r="I14" s="10">
        <v>1.1138186224900992</v>
      </c>
      <c r="J14" s="10">
        <v>1.1013612067878762</v>
      </c>
      <c r="M14" s="10">
        <v>0.43084629364495519</v>
      </c>
      <c r="N14" s="10">
        <v>0.41919856924971699</v>
      </c>
      <c r="R14" s="10">
        <v>0.73826830231938301</v>
      </c>
      <c r="S14" s="10">
        <v>1.0512382184743816</v>
      </c>
      <c r="V14" s="10">
        <v>0.71955635466261714</v>
      </c>
      <c r="W14" s="10">
        <v>0.72557193833503775</v>
      </c>
      <c r="Z14" s="10">
        <v>0.81144405360832461</v>
      </c>
      <c r="AA14" s="10">
        <v>0.31326313105969733</v>
      </c>
    </row>
    <row r="15" spans="5:27">
      <c r="E15" s="10">
        <v>1.1779871738452481</v>
      </c>
      <c r="F15" s="10">
        <v>0.7653387423675031</v>
      </c>
      <c r="I15" s="10">
        <v>0.86628896049121495</v>
      </c>
      <c r="J15" s="10">
        <v>2.5041438122434756</v>
      </c>
      <c r="M15" s="10">
        <v>0.52758990418275753</v>
      </c>
      <c r="N15" s="10">
        <v>0.40288528262645301</v>
      </c>
      <c r="R15" s="10">
        <v>1.4969224107047396</v>
      </c>
      <c r="S15" s="10">
        <v>0.74243211845613966</v>
      </c>
      <c r="V15" s="10">
        <v>0.77583561810836543</v>
      </c>
      <c r="Z15" s="10">
        <v>0.41791673780119604</v>
      </c>
      <c r="AA15" s="10">
        <v>0.36039333811842938</v>
      </c>
    </row>
    <row r="16" spans="5:27">
      <c r="E16" s="10">
        <v>1.8111332557546072</v>
      </c>
      <c r="F16" s="10">
        <v>1.1028825550465109</v>
      </c>
      <c r="I16" s="10">
        <v>1.1495933940555301</v>
      </c>
      <c r="J16" s="10">
        <v>1.3807525939531715</v>
      </c>
      <c r="M16" s="10">
        <v>0.54972987240655236</v>
      </c>
      <c r="N16" s="10">
        <v>0.28661758859649478</v>
      </c>
      <c r="R16" s="10">
        <v>1.0872380683066349</v>
      </c>
      <c r="S16" s="10">
        <v>2.0522103336286088</v>
      </c>
      <c r="V16" s="10">
        <v>0.86452643106551408</v>
      </c>
      <c r="Z16" s="10">
        <v>1.0637698226538139</v>
      </c>
      <c r="AA16" s="10">
        <v>0.43452824553928199</v>
      </c>
    </row>
    <row r="17" spans="4:27">
      <c r="E17" s="10">
        <v>0.89855313926757041</v>
      </c>
      <c r="F17" s="10">
        <v>0.68472404108138951</v>
      </c>
      <c r="I17" s="10">
        <v>1.0448659343605891</v>
      </c>
      <c r="J17" s="10">
        <v>1.3287935888079008</v>
      </c>
      <c r="M17" s="10">
        <v>0.38307098064452144</v>
      </c>
      <c r="N17" s="10">
        <v>1.4593206930264135</v>
      </c>
      <c r="R17" s="10">
        <v>0.85966463754374189</v>
      </c>
      <c r="S17" s="10">
        <v>0.91204735507981471</v>
      </c>
      <c r="V17" s="10">
        <v>0.90770704862584439</v>
      </c>
      <c r="AA17" s="10">
        <v>0.48842918064738389</v>
      </c>
    </row>
    <row r="18" spans="4:27">
      <c r="E18" s="10">
        <v>0.96632965338262156</v>
      </c>
      <c r="F18" s="10">
        <v>2.2505369155550699</v>
      </c>
      <c r="I18" s="10">
        <v>1.5509540235256594</v>
      </c>
      <c r="J18" s="10">
        <v>0.46005117300314502</v>
      </c>
      <c r="M18" s="10">
        <v>0.70242060434263165</v>
      </c>
      <c r="N18" s="10">
        <v>0.83392957250565602</v>
      </c>
      <c r="R18" s="10">
        <v>1.6397374555304569</v>
      </c>
      <c r="S18" s="10">
        <v>0.37263795475019434</v>
      </c>
      <c r="V18" s="10">
        <v>0.77382406826204453</v>
      </c>
      <c r="AA18" s="10">
        <v>0.76430793449647372</v>
      </c>
    </row>
    <row r="19" spans="4:27">
      <c r="E19" s="10">
        <v>1.0013238129873898</v>
      </c>
      <c r="F19" s="10">
        <v>0.4985768383722044</v>
      </c>
      <c r="I19" s="10">
        <v>0.96019653716364139</v>
      </c>
      <c r="J19" s="10">
        <v>1.1565359651542388</v>
      </c>
      <c r="M19" s="10">
        <v>0.75735961500574522</v>
      </c>
      <c r="N19" s="10">
        <v>0.82445513305392448</v>
      </c>
      <c r="R19" s="10">
        <v>1.2526550887068879</v>
      </c>
      <c r="S19" s="10">
        <v>1.3665283817569531</v>
      </c>
      <c r="V19" s="10">
        <v>1.6710044063430258</v>
      </c>
      <c r="AA19" s="10">
        <v>0.80735648167942498</v>
      </c>
    </row>
    <row r="20" spans="4:27">
      <c r="E20" s="10">
        <v>0.81042989354659434</v>
      </c>
      <c r="F20" s="10">
        <v>0.46385028262183026</v>
      </c>
      <c r="I20" s="10">
        <v>2.1589351538219943</v>
      </c>
      <c r="J20" s="10">
        <v>0.75847691457550104</v>
      </c>
      <c r="M20" s="10">
        <v>0.84393831594183777</v>
      </c>
      <c r="N20" s="10">
        <v>1.530630236743578</v>
      </c>
      <c r="R20" s="10">
        <v>0.4104050279535979</v>
      </c>
      <c r="S20" s="10">
        <v>0.9438059781358451</v>
      </c>
      <c r="V20" s="10">
        <v>1.292996631707344</v>
      </c>
      <c r="AA20" s="10">
        <v>0.71969418312194255</v>
      </c>
    </row>
    <row r="21" spans="4:27">
      <c r="E21" s="10">
        <v>0.80705112162204884</v>
      </c>
      <c r="F21" s="10">
        <v>1.2358093449603056</v>
      </c>
      <c r="I21" s="10">
        <v>0.95883529030918124</v>
      </c>
      <c r="J21" s="10">
        <v>1.4019781833356155</v>
      </c>
      <c r="M21" s="10">
        <v>0.88609061615581708</v>
      </c>
      <c r="R21" s="10">
        <v>0.89714791037531405</v>
      </c>
      <c r="S21" s="10">
        <v>2.850492002486424</v>
      </c>
      <c r="V21" s="10">
        <v>0.90539390154185928</v>
      </c>
      <c r="AA21" s="10">
        <v>0.94550279952437521</v>
      </c>
    </row>
    <row r="22" spans="4:27">
      <c r="E22" s="10">
        <v>0.66894782091148008</v>
      </c>
      <c r="F22" s="10">
        <v>0.61084012073486438</v>
      </c>
      <c r="I22" s="10">
        <v>0.93217358140805695</v>
      </c>
      <c r="M22" s="10">
        <v>0.75539596886522775</v>
      </c>
      <c r="R22" s="10">
        <v>1.1950884059914397</v>
      </c>
      <c r="S22" s="10">
        <v>5.1505216041054913</v>
      </c>
      <c r="V22" s="10">
        <v>0.84753972388759768</v>
      </c>
      <c r="AA22" s="10">
        <v>0.12001602584062758</v>
      </c>
    </row>
    <row r="23" spans="4:27">
      <c r="E23" s="10">
        <v>0.81192981420568155</v>
      </c>
      <c r="I23" s="10">
        <v>0.7964827985616465</v>
      </c>
      <c r="M23" s="10">
        <v>1.6312105610032601</v>
      </c>
      <c r="R23" s="10">
        <v>0.59061995223090868</v>
      </c>
      <c r="S23" s="10">
        <v>1.7680017528729937</v>
      </c>
      <c r="V23" s="10">
        <v>1.168337993716217</v>
      </c>
      <c r="AA23" s="10">
        <v>0.16697744413972021</v>
      </c>
    </row>
    <row r="24" spans="4:27">
      <c r="E24" s="10">
        <v>0.47862171221430966</v>
      </c>
      <c r="I24" s="10">
        <v>0.53733596852603216</v>
      </c>
      <c r="M24" s="10">
        <v>1.2622047871187321</v>
      </c>
      <c r="R24" s="10">
        <v>0.66858411312172128</v>
      </c>
      <c r="S24" s="10">
        <v>0.43999193605318732</v>
      </c>
      <c r="V24" s="10">
        <v>2.1846627781201984</v>
      </c>
      <c r="AA24" s="10">
        <v>0.81771743336024605</v>
      </c>
    </row>
    <row r="25" spans="4:27">
      <c r="E25" s="10">
        <v>0.70424928001288456</v>
      </c>
      <c r="I25" s="10">
        <v>0.98223579701996522</v>
      </c>
      <c r="M25" s="10">
        <v>0.8838325551128734</v>
      </c>
      <c r="R25" s="10">
        <v>0.69410504601487899</v>
      </c>
      <c r="S25" s="10">
        <v>0.42420335870712261</v>
      </c>
      <c r="V25" s="10">
        <v>1.5341271090432289</v>
      </c>
      <c r="AA25" s="10">
        <v>0.88352666180612938</v>
      </c>
    </row>
    <row r="26" spans="4:27">
      <c r="D26" s="10" t="s">
        <v>0</v>
      </c>
      <c r="E26" s="10">
        <f>AVERAGE(E9:E25)</f>
        <v>0.99999999999999978</v>
      </c>
      <c r="F26" s="10">
        <f>AVERAGE(F9:F22)</f>
        <v>0.94507925846907292</v>
      </c>
      <c r="H26" s="10" t="s">
        <v>0</v>
      </c>
      <c r="I26" s="10">
        <f>AVERAGE(I9:I25)</f>
        <v>0.99999999999999978</v>
      </c>
      <c r="J26" s="10">
        <f>AVERAGE(J9:J21)</f>
        <v>1.1611327602867678</v>
      </c>
      <c r="M26" s="10">
        <v>0.82735613576319433</v>
      </c>
      <c r="R26" s="10">
        <v>1.9948243232182856</v>
      </c>
      <c r="S26" s="10">
        <v>2.467685365440242</v>
      </c>
      <c r="V26" s="10">
        <v>1.2627635602821963</v>
      </c>
      <c r="Y26" s="10" t="s">
        <v>0</v>
      </c>
      <c r="Z26" s="10">
        <f>AVERAGE(Z9:Z16)</f>
        <v>1.0000000000000002</v>
      </c>
      <c r="AA26" s="10">
        <f>AVERAGE(AA9:AA25)</f>
        <v>0.48628860591410777</v>
      </c>
    </row>
    <row r="27" spans="4:27">
      <c r="D27" s="10" t="s">
        <v>1</v>
      </c>
      <c r="F27" s="10">
        <f>STDEVA(F9:F22)/SQRT(14)</f>
        <v>0.12765332950855404</v>
      </c>
      <c r="H27" s="10" t="s">
        <v>1</v>
      </c>
      <c r="J27" s="10">
        <f>STDEVA(J9:J21)/SQRT(13)</f>
        <v>0.13833539585166865</v>
      </c>
      <c r="M27" s="10">
        <v>1.1405148106952554</v>
      </c>
      <c r="R27" s="10">
        <v>0.49927182637851431</v>
      </c>
      <c r="S27" s="10">
        <v>2.500486223022202</v>
      </c>
      <c r="V27" s="10">
        <v>1.6576879893683898</v>
      </c>
      <c r="Y27" s="10" t="s">
        <v>1</v>
      </c>
      <c r="AA27" s="10">
        <f>STDEVA(AA9:AA25)/SQRT(17)</f>
        <v>6.9104967689367469E-2</v>
      </c>
    </row>
    <row r="28" spans="4:27">
      <c r="M28" s="10">
        <v>2.1326365043521256</v>
      </c>
      <c r="R28" s="10">
        <v>1.1635112790682154</v>
      </c>
      <c r="S28" s="10">
        <v>1.3547463955759873</v>
      </c>
      <c r="U28" s="10" t="s">
        <v>0</v>
      </c>
      <c r="V28" s="10">
        <f>AVERAGE(V9:V27)</f>
        <v>1.0000000000000004</v>
      </c>
      <c r="W28" s="10">
        <f>AVERAGE(W9:W14)</f>
        <v>1.1685318010513155</v>
      </c>
    </row>
    <row r="29" spans="4:27">
      <c r="M29" s="10">
        <v>1.4975929044193088</v>
      </c>
      <c r="R29" s="10">
        <v>0.67200879590755491</v>
      </c>
      <c r="S29" s="10">
        <v>2.2695359558883892</v>
      </c>
      <c r="U29" s="10" t="s">
        <v>1</v>
      </c>
      <c r="W29" s="10">
        <f>STDEVA(W9:W14)/SQRT(6)</f>
        <v>0.21542726720329608</v>
      </c>
    </row>
    <row r="30" spans="4:27">
      <c r="M30" s="10">
        <v>1.2326916959425123</v>
      </c>
      <c r="R30" s="10">
        <v>0.89192728527529364</v>
      </c>
      <c r="S30" s="10">
        <v>2.2797280172362728</v>
      </c>
    </row>
    <row r="31" spans="4:27">
      <c r="M31" s="10">
        <v>1.6182112655368361</v>
      </c>
      <c r="R31" s="10">
        <v>1.7194341979420587</v>
      </c>
      <c r="S31" s="10">
        <v>2.1064550646098112</v>
      </c>
    </row>
    <row r="32" spans="4:27">
      <c r="L32" s="10" t="s">
        <v>0</v>
      </c>
      <c r="M32" s="10">
        <f>AVERAGE(M9:M31)</f>
        <v>1</v>
      </c>
      <c r="N32" s="10">
        <f>AVERAGE(N9:N20)</f>
        <v>0.78822229411880984</v>
      </c>
      <c r="R32" s="10">
        <v>1.7360529525765638</v>
      </c>
      <c r="S32" s="10">
        <v>4.0860491383110684</v>
      </c>
    </row>
    <row r="33" spans="12:19">
      <c r="L33" s="10" t="s">
        <v>1</v>
      </c>
      <c r="N33" s="10">
        <f>STDEVA(N9:N20)/SQRT(12)</f>
        <v>0.1251260581076678</v>
      </c>
      <c r="R33" s="10">
        <v>0.46535877612103344</v>
      </c>
      <c r="S33" s="10">
        <v>1.9608111853741519</v>
      </c>
    </row>
    <row r="34" spans="12:19">
      <c r="R34" s="10">
        <v>2.111316470650292</v>
      </c>
      <c r="S34" s="10">
        <v>5.1623178420206735</v>
      </c>
    </row>
    <row r="35" spans="12:19">
      <c r="R35" s="10">
        <v>0.55692937400291431</v>
      </c>
      <c r="S35" s="10">
        <v>0.68584427111741619</v>
      </c>
    </row>
    <row r="36" spans="12:19">
      <c r="R36" s="10">
        <v>0.52511736275948029</v>
      </c>
      <c r="S36" s="10">
        <v>4.6183149944724722</v>
      </c>
    </row>
    <row r="37" spans="12:19">
      <c r="R37" s="10">
        <v>0.45119342142316149</v>
      </c>
      <c r="S37" s="10">
        <v>2.8641221038124516</v>
      </c>
    </row>
    <row r="38" spans="12:19">
      <c r="R38" s="10">
        <v>0.70715008427343062</v>
      </c>
      <c r="S38" s="10">
        <v>3.7312666893146584</v>
      </c>
    </row>
    <row r="39" spans="12:19">
      <c r="S39" s="10">
        <v>2.4029434985158824</v>
      </c>
    </row>
    <row r="40" spans="12:19">
      <c r="S40" s="10">
        <v>1.6862266593757258</v>
      </c>
    </row>
    <row r="41" spans="12:19">
      <c r="S41" s="10">
        <v>3.0324012710715365</v>
      </c>
    </row>
    <row r="42" spans="12:19">
      <c r="S42" s="10">
        <v>3.6226646115432763</v>
      </c>
    </row>
    <row r="43" spans="12:19">
      <c r="S43" s="10">
        <v>4.1939502791333867</v>
      </c>
    </row>
    <row r="44" spans="12:19">
      <c r="S44" s="10">
        <v>8.6345612424240556</v>
      </c>
    </row>
    <row r="45" spans="12:19">
      <c r="S45" s="10">
        <v>6.5315771304576673</v>
      </c>
    </row>
    <row r="46" spans="12:19">
      <c r="S46" s="10">
        <v>3.7662815742986324</v>
      </c>
    </row>
    <row r="47" spans="12:19">
      <c r="S47" s="10">
        <v>2.2057716720832481</v>
      </c>
    </row>
    <row r="48" spans="12:19">
      <c r="Q48" s="10" t="s">
        <v>0</v>
      </c>
      <c r="R48" s="10">
        <f>AVERAGE(R9:R38)</f>
        <v>1</v>
      </c>
      <c r="S48" s="10">
        <f>AVERAGE(S9:S47)</f>
        <v>2.5069917280437943</v>
      </c>
    </row>
    <row r="49" spans="17:24">
      <c r="Q49" s="10" t="s">
        <v>1</v>
      </c>
      <c r="S49" s="10">
        <f>STDEVA(S9:S47)/SQRT(39)</f>
        <v>0.29955557273306604</v>
      </c>
    </row>
    <row r="50" spans="17:24" ht="15.75">
      <c r="W50" s="12"/>
      <c r="X50" s="12"/>
    </row>
    <row r="51" spans="17:24" ht="15.75">
      <c r="W51" s="12"/>
      <c r="X51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E4:G20"/>
  <sheetViews>
    <sheetView workbookViewId="0">
      <selection activeCell="F4" sqref="F4:H7"/>
    </sheetView>
  </sheetViews>
  <sheetFormatPr defaultRowHeight="15"/>
  <cols>
    <col min="6" max="6" width="15.28515625" customWidth="1"/>
    <col min="7" max="7" width="12.7109375" customWidth="1"/>
  </cols>
  <sheetData>
    <row r="4" spans="5:7" ht="27">
      <c r="F4" s="11" t="s">
        <v>64</v>
      </c>
    </row>
    <row r="6" spans="5:7">
      <c r="F6" t="s">
        <v>63</v>
      </c>
    </row>
    <row r="7" spans="5:7">
      <c r="F7" t="s">
        <v>37</v>
      </c>
      <c r="G7" t="s">
        <v>38</v>
      </c>
    </row>
    <row r="8" spans="5:7">
      <c r="E8" s="10"/>
      <c r="F8" s="10">
        <v>1.0268253758404267</v>
      </c>
      <c r="G8">
        <v>1.1214581822356029</v>
      </c>
    </row>
    <row r="9" spans="5:7">
      <c r="E9" s="10"/>
      <c r="F9" s="10">
        <v>0.957617873061678</v>
      </c>
      <c r="G9">
        <v>0.95511317916243943</v>
      </c>
    </row>
    <row r="10" spans="5:7">
      <c r="E10" s="10"/>
      <c r="F10" s="10">
        <v>0.95310979389315886</v>
      </c>
      <c r="G10">
        <v>0.97802868935123422</v>
      </c>
    </row>
    <row r="11" spans="5:7">
      <c r="E11" s="10"/>
      <c r="F11" s="10">
        <v>0.96753045811379146</v>
      </c>
      <c r="G11">
        <v>0.97094053317377982</v>
      </c>
    </row>
    <row r="12" spans="5:7">
      <c r="E12" s="10"/>
      <c r="F12" s="10">
        <v>1.0858470466769055</v>
      </c>
      <c r="G12">
        <v>0.99651033687953638</v>
      </c>
    </row>
    <row r="13" spans="5:7">
      <c r="E13" s="10"/>
      <c r="F13" s="10">
        <v>0.9788899342307289</v>
      </c>
      <c r="G13">
        <v>0.99906162061067572</v>
      </c>
    </row>
    <row r="14" spans="5:7">
      <c r="E14" s="10"/>
      <c r="F14" s="10">
        <v>1.0198298105789294</v>
      </c>
      <c r="G14">
        <v>0.97149518575571892</v>
      </c>
    </row>
    <row r="15" spans="5:7">
      <c r="E15" s="10"/>
      <c r="F15" s="10">
        <v>0.99569593667696121</v>
      </c>
    </row>
    <row r="16" spans="5:7">
      <c r="E16" s="10"/>
      <c r="F16" s="10">
        <v>1.0114774549283727</v>
      </c>
    </row>
    <row r="17" spans="5:7">
      <c r="E17" s="10"/>
      <c r="F17" s="10">
        <v>1.0263367460489508</v>
      </c>
    </row>
    <row r="18" spans="5:7">
      <c r="E18" s="10"/>
      <c r="F18" s="10">
        <v>1.0426539362400509</v>
      </c>
    </row>
    <row r="19" spans="5:7">
      <c r="E19" s="10" t="s">
        <v>0</v>
      </c>
      <c r="F19" s="10">
        <f>AVERAGE(F8:F18)</f>
        <v>1.0059831242081776</v>
      </c>
      <c r="G19" s="10">
        <f>AVERAGE(G8:G14)</f>
        <v>0.99894396102414107</v>
      </c>
    </row>
    <row r="20" spans="5:7">
      <c r="E20" s="13" t="s">
        <v>1</v>
      </c>
      <c r="F20" s="14">
        <f>STDEVA(F8:F18)/SQRT(11)</f>
        <v>1.2153130391013416E-2</v>
      </c>
      <c r="G20" s="14">
        <f>STDEVA(G8:G14)/SQRT(7)</f>
        <v>2.121987165717439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F4:H28"/>
  <sheetViews>
    <sheetView workbookViewId="0">
      <selection activeCell="G4" sqref="G4"/>
    </sheetView>
  </sheetViews>
  <sheetFormatPr defaultRowHeight="15"/>
  <cols>
    <col min="7" max="7" width="12.5703125" customWidth="1"/>
  </cols>
  <sheetData>
    <row r="4" spans="6:8" ht="27">
      <c r="G4" s="11" t="s">
        <v>65</v>
      </c>
    </row>
    <row r="6" spans="6:8">
      <c r="G6" t="s">
        <v>63</v>
      </c>
    </row>
    <row r="7" spans="6:8">
      <c r="G7" t="s">
        <v>66</v>
      </c>
      <c r="H7" t="s">
        <v>67</v>
      </c>
    </row>
    <row r="8" spans="6:8">
      <c r="F8" s="13"/>
      <c r="G8" s="13">
        <v>1.5909497885369126</v>
      </c>
      <c r="H8" s="15">
        <v>2.0577128642115983</v>
      </c>
    </row>
    <row r="9" spans="6:8">
      <c r="F9" s="13"/>
      <c r="G9" s="13">
        <v>1.3280146262862247</v>
      </c>
      <c r="H9" s="15">
        <v>1.4680787075319182</v>
      </c>
    </row>
    <row r="10" spans="6:8">
      <c r="F10" s="13"/>
      <c r="G10" s="14">
        <v>1.6408904688516222</v>
      </c>
      <c r="H10" s="16">
        <v>1.5969105917182356</v>
      </c>
    </row>
    <row r="11" spans="6:8">
      <c r="F11" s="13"/>
      <c r="G11" s="14">
        <v>1.9527501992718468</v>
      </c>
      <c r="H11" s="15">
        <v>2.6306185284112802</v>
      </c>
    </row>
    <row r="12" spans="6:8">
      <c r="F12" s="13"/>
      <c r="G12" s="14">
        <v>2.1569158254989897</v>
      </c>
      <c r="H12" s="15">
        <v>1.5291752960877101</v>
      </c>
    </row>
    <row r="13" spans="6:8">
      <c r="F13" s="13"/>
      <c r="G13" s="14">
        <v>2.4306257925666421</v>
      </c>
      <c r="H13" s="15">
        <v>2.3148707922766509</v>
      </c>
    </row>
    <row r="14" spans="6:8">
      <c r="F14" s="13"/>
      <c r="G14" s="14">
        <v>1.7544888944467885</v>
      </c>
      <c r="H14" s="15">
        <v>1.6321960727873446</v>
      </c>
    </row>
    <row r="15" spans="6:8">
      <c r="F15" s="13"/>
      <c r="G15" s="14">
        <v>1.2866065134904088</v>
      </c>
      <c r="H15" s="15">
        <v>2.6998003626696456</v>
      </c>
    </row>
    <row r="16" spans="6:8">
      <c r="F16" s="13"/>
      <c r="G16" s="13">
        <v>1.6953236234593971</v>
      </c>
      <c r="H16" s="15">
        <v>1.6118711257799325</v>
      </c>
    </row>
    <row r="17" spans="6:8">
      <c r="F17" s="13"/>
      <c r="G17" s="13">
        <v>1.3244467770738861</v>
      </c>
      <c r="H17" s="15">
        <v>1.8219117912423926</v>
      </c>
    </row>
    <row r="18" spans="6:8">
      <c r="F18" s="13"/>
      <c r="G18" s="13">
        <v>2.1581788566817401</v>
      </c>
      <c r="H18" s="15"/>
    </row>
    <row r="19" spans="6:8">
      <c r="F19" s="13"/>
      <c r="G19" s="13">
        <v>2.3260868976759408</v>
      </c>
      <c r="H19" s="16"/>
    </row>
    <row r="20" spans="6:8">
      <c r="F20" s="13"/>
      <c r="G20" s="13">
        <v>1.7651590149733947</v>
      </c>
      <c r="H20" s="15"/>
    </row>
    <row r="21" spans="6:8">
      <c r="F21" s="13"/>
      <c r="G21" s="13">
        <v>1.6182201843306283</v>
      </c>
      <c r="H21" s="15"/>
    </row>
    <row r="22" spans="6:8">
      <c r="F22" s="13"/>
      <c r="G22" s="13">
        <v>1.5480514365484086</v>
      </c>
      <c r="H22" s="15"/>
    </row>
    <row r="23" spans="6:8">
      <c r="F23" s="13"/>
      <c r="G23" s="13">
        <v>2.2443510766725239</v>
      </c>
      <c r="H23" s="15"/>
    </row>
    <row r="24" spans="6:8">
      <c r="F24" s="13"/>
      <c r="G24" s="13">
        <v>1.785407938005539</v>
      </c>
      <c r="H24" s="15"/>
    </row>
    <row r="25" spans="6:8">
      <c r="F25" s="13"/>
      <c r="G25" s="13">
        <v>1.6356840851733998</v>
      </c>
      <c r="H25" s="15"/>
    </row>
    <row r="26" spans="6:8">
      <c r="F26" s="13"/>
      <c r="G26" s="13">
        <v>2.8361806122334698</v>
      </c>
      <c r="H26" s="15"/>
    </row>
    <row r="27" spans="6:8">
      <c r="F27" s="13" t="s">
        <v>0</v>
      </c>
      <c r="G27" s="14">
        <f>AVERAGE(G8:G26)</f>
        <v>1.8462280321988296</v>
      </c>
      <c r="H27" s="15">
        <f>AVERAGE(H8:H17)</f>
        <v>1.9363146132716706</v>
      </c>
    </row>
    <row r="28" spans="6:8">
      <c r="F28" s="13" t="s">
        <v>1</v>
      </c>
      <c r="G28" s="14">
        <f>STDEVA(G8:G27)/SQRT(19)</f>
        <v>9.2719354095318673E-2</v>
      </c>
      <c r="H28" s="15">
        <f>STDEV(H8:H17)/SQRT(10)</f>
        <v>0.146592889698120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A</vt:lpstr>
      <vt:lpstr>Figure 1C</vt:lpstr>
      <vt:lpstr>Figure 1D</vt:lpstr>
      <vt:lpstr>Figure 2A</vt:lpstr>
      <vt:lpstr>Figure 2B</vt:lpstr>
      <vt:lpstr>Figure 3</vt:lpstr>
      <vt:lpstr>Figure 4</vt:lpstr>
      <vt:lpstr>Figure 6A</vt:lpstr>
      <vt:lpstr>Figure 6B</vt:lpstr>
      <vt:lpstr>Figure 7C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sossin</dc:creator>
  <cp:lastModifiedBy>Labosossin</cp:lastModifiedBy>
  <dcterms:created xsi:type="dcterms:W3CDTF">2016-11-15T18:45:53Z</dcterms:created>
  <dcterms:modified xsi:type="dcterms:W3CDTF">2016-11-15T21:23:30Z</dcterms:modified>
</cp:coreProperties>
</file>